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909"/>
  <workbookPr filterPrivacy="1" defaultThemeVersion="124226"/>
  <xr:revisionPtr revIDLastSave="0" documentId="13_ncr:1_{64CBAC28-E8E5-374F-A0DF-9E4336E72595}" xr6:coauthVersionLast="36" xr6:coauthVersionMax="36" xr10:uidLastSave="{00000000-0000-0000-0000-000000000000}"/>
  <bookViews>
    <workbookView xWindow="960" yWindow="1120" windowWidth="31440" windowHeight="21880" xr2:uid="{00000000-000D-0000-FFFF-FFFF00000000}"/>
  </bookViews>
  <sheets>
    <sheet name="retina diameter inhibitors (µm)" sheetId="1" r:id="rId1"/>
    <sheet name="retina diameter_72_96_120hpf" sheetId="2" r:id="rId2"/>
    <sheet name="retina diameter_graphpad prism" sheetId="3" r:id="rId3"/>
  </sheets>
  <calcPr calcId="181029"/>
</workbook>
</file>

<file path=xl/calcChain.xml><?xml version="1.0" encoding="utf-8"?>
<calcChain xmlns="http://schemas.openxmlformats.org/spreadsheetml/2006/main">
  <c r="K49" i="2" l="1"/>
  <c r="K50" i="2" s="1"/>
  <c r="K48" i="2"/>
  <c r="C45" i="2" s="1"/>
  <c r="C46" i="2" s="1"/>
  <c r="D41" i="2"/>
  <c r="D42" i="2" s="1"/>
  <c r="D40" i="2"/>
  <c r="D19" i="2"/>
  <c r="D20" i="2" s="1"/>
  <c r="D18" i="2"/>
  <c r="C22" i="2" s="1"/>
  <c r="C23" i="2" s="1"/>
  <c r="E478" i="1"/>
  <c r="E479" i="1" s="1"/>
  <c r="K477" i="1"/>
  <c r="K478" i="1" s="1"/>
  <c r="E477" i="1"/>
  <c r="K476" i="1"/>
  <c r="E435" i="1"/>
  <c r="E436" i="1" s="1"/>
  <c r="E434" i="1"/>
  <c r="O432" i="1" s="1"/>
  <c r="O433" i="1" s="1"/>
  <c r="K433" i="1"/>
  <c r="K434" i="1" s="1"/>
  <c r="K432" i="1"/>
  <c r="K400" i="1"/>
  <c r="K401" i="1" s="1"/>
  <c r="K399" i="1"/>
  <c r="E398" i="1"/>
  <c r="E399" i="1" s="1"/>
  <c r="E397" i="1"/>
  <c r="O399" i="1" s="1"/>
  <c r="O400" i="1" s="1"/>
  <c r="K356" i="1"/>
  <c r="K357" i="1" s="1"/>
  <c r="K355" i="1"/>
  <c r="O354" i="1" s="1"/>
  <c r="O355" i="1" s="1"/>
  <c r="E354" i="1"/>
  <c r="E353" i="1"/>
  <c r="E352" i="1"/>
  <c r="K310" i="1"/>
  <c r="K311" i="1" s="1"/>
  <c r="E310" i="1"/>
  <c r="E311" i="1" s="1"/>
  <c r="K309" i="1"/>
  <c r="E309" i="1"/>
  <c r="K259" i="1"/>
  <c r="K260" i="1" s="1"/>
  <c r="K258" i="1"/>
  <c r="E257" i="1"/>
  <c r="E258" i="1" s="1"/>
  <c r="E256" i="1"/>
  <c r="K200" i="1"/>
  <c r="K201" i="1" s="1"/>
  <c r="K199" i="1"/>
  <c r="E198" i="1"/>
  <c r="E199" i="1" s="1"/>
  <c r="E197" i="1"/>
  <c r="K158" i="1"/>
  <c r="K159" i="1" s="1"/>
  <c r="K157" i="1"/>
  <c r="E157" i="1"/>
  <c r="E158" i="1" s="1"/>
  <c r="E156" i="1"/>
  <c r="K108" i="1"/>
  <c r="K109" i="1" s="1"/>
  <c r="K107" i="1"/>
  <c r="E102" i="1"/>
  <c r="E103" i="1" s="1"/>
  <c r="E101" i="1"/>
  <c r="K49" i="1"/>
  <c r="K50" i="1" s="1"/>
  <c r="K48" i="1"/>
  <c r="E43" i="1"/>
  <c r="E44" i="1" s="1"/>
  <c r="E42" i="1"/>
  <c r="O106" i="1" l="1"/>
  <c r="O107" i="1" s="1"/>
</calcChain>
</file>

<file path=xl/sharedStrings.xml><?xml version="1.0" encoding="utf-8"?>
<sst xmlns="http://schemas.openxmlformats.org/spreadsheetml/2006/main" count="1937" uniqueCount="259">
  <si>
    <t>30µM Vorinostat</t>
  </si>
  <si>
    <t>1% DMSO</t>
  </si>
  <si>
    <t>retina</t>
  </si>
  <si>
    <t xml:space="preserve">right </t>
  </si>
  <si>
    <t>left</t>
  </si>
  <si>
    <t>PS011</t>
  </si>
  <si>
    <t>e01</t>
  </si>
  <si>
    <t>e02</t>
  </si>
  <si>
    <t>e03</t>
  </si>
  <si>
    <t>e04</t>
  </si>
  <si>
    <t>e05</t>
  </si>
  <si>
    <t>e06</t>
  </si>
  <si>
    <t>e07</t>
  </si>
  <si>
    <t>e08</t>
  </si>
  <si>
    <t>PS013</t>
  </si>
  <si>
    <t>e09</t>
  </si>
  <si>
    <t>e10</t>
  </si>
  <si>
    <t>e11</t>
  </si>
  <si>
    <t>e12</t>
  </si>
  <si>
    <t>e13</t>
  </si>
  <si>
    <t>e14</t>
  </si>
  <si>
    <t>e15</t>
  </si>
  <si>
    <t>PS014</t>
  </si>
  <si>
    <t>e16</t>
  </si>
  <si>
    <t>e17</t>
  </si>
  <si>
    <t>e18</t>
  </si>
  <si>
    <t>e19</t>
  </si>
  <si>
    <t>e20</t>
  </si>
  <si>
    <t>e21</t>
  </si>
  <si>
    <t>MW077</t>
  </si>
  <si>
    <t>e22</t>
  </si>
  <si>
    <t>e23</t>
  </si>
  <si>
    <t>e24</t>
  </si>
  <si>
    <t>e25</t>
  </si>
  <si>
    <t>e26</t>
  </si>
  <si>
    <t>MW079</t>
  </si>
  <si>
    <t>e27</t>
  </si>
  <si>
    <t>e28</t>
  </si>
  <si>
    <t>e29</t>
  </si>
  <si>
    <t>e30</t>
  </si>
  <si>
    <t>e31</t>
  </si>
  <si>
    <t>e32</t>
  </si>
  <si>
    <t>e33</t>
  </si>
  <si>
    <t>mean</t>
  </si>
  <si>
    <t>e34</t>
  </si>
  <si>
    <t>SD</t>
  </si>
  <si>
    <t>e35</t>
  </si>
  <si>
    <t>SE</t>
  </si>
  <si>
    <t>e36</t>
  </si>
  <si>
    <t>e37</t>
  </si>
  <si>
    <t>e38</t>
  </si>
  <si>
    <t>30µM Entinostat</t>
  </si>
  <si>
    <t>MW076</t>
  </si>
  <si>
    <t>e39</t>
  </si>
  <si>
    <t>e40</t>
  </si>
  <si>
    <t>e41</t>
  </si>
  <si>
    <t>e42</t>
  </si>
  <si>
    <t>e43</t>
  </si>
  <si>
    <t>e44</t>
  </si>
  <si>
    <t>e45</t>
  </si>
  <si>
    <t>e46</t>
  </si>
  <si>
    <t>e47</t>
  </si>
  <si>
    <t>e48</t>
  </si>
  <si>
    <t>Δ retina measure</t>
  </si>
  <si>
    <r>
      <t>%(</t>
    </r>
    <r>
      <rPr>
        <sz val="11"/>
        <color theme="1"/>
        <rFont val="Calibri"/>
        <family val="2"/>
      </rPr>
      <t>Δ)</t>
    </r>
  </si>
  <si>
    <t>10µM Mocetinostat</t>
  </si>
  <si>
    <t>30µM Bromosporine</t>
  </si>
  <si>
    <t>3µM (s)JQ1</t>
  </si>
  <si>
    <t>30µM PU139</t>
  </si>
  <si>
    <t>30µM PU141</t>
  </si>
  <si>
    <t>30µM OICR9429</t>
  </si>
  <si>
    <t>30µM MM102</t>
  </si>
  <si>
    <t>PS037</t>
  </si>
  <si>
    <t>Table Analyzed</t>
  </si>
  <si>
    <t>Two-way ANOVA</t>
  </si>
  <si>
    <t>Ordinary</t>
  </si>
  <si>
    <t>Alpha</t>
  </si>
  <si>
    <t>Source of Variation</t>
  </si>
  <si>
    <t>% of total variation</t>
  </si>
  <si>
    <t>P value</t>
  </si>
  <si>
    <t>P value summary</t>
  </si>
  <si>
    <t>Significant?</t>
  </si>
  <si>
    <t>Interaction</t>
  </si>
  <si>
    <t>**</t>
  </si>
  <si>
    <t>Yes</t>
  </si>
  <si>
    <t>expt effect</t>
  </si>
  <si>
    <t>&lt; 0,0001</t>
  </si>
  <si>
    <t>****</t>
  </si>
  <si>
    <t>grp effect</t>
  </si>
  <si>
    <t>ns</t>
  </si>
  <si>
    <t>No</t>
  </si>
  <si>
    <t>ANOVA table</t>
  </si>
  <si>
    <t>SS</t>
  </si>
  <si>
    <t>DF</t>
  </si>
  <si>
    <t>MS</t>
  </si>
  <si>
    <t>F (DFn, DFd)</t>
  </si>
  <si>
    <t>F (4, 61) = 4,967</t>
  </si>
  <si>
    <t>P = 0,0016</t>
  </si>
  <si>
    <t>F (4, 61) = 20,82</t>
  </si>
  <si>
    <t>P &lt; 0,0001</t>
  </si>
  <si>
    <t>F (1, 61) = 0,7506</t>
  </si>
  <si>
    <t>P = 0,3897</t>
  </si>
  <si>
    <t>Residual</t>
  </si>
  <si>
    <t>Number of missing values</t>
  </si>
  <si>
    <t>Compare each cell mean with the other cell mean in that row.</t>
  </si>
  <si>
    <t>Number of families</t>
  </si>
  <si>
    <t>Number of comparisons per family</t>
  </si>
  <si>
    <t>Bonferroni's multiple comparisons test</t>
  </si>
  <si>
    <t>Mean Diff,</t>
  </si>
  <si>
    <t>95% CI of diff,</t>
  </si>
  <si>
    <t>Summary</t>
  </si>
  <si>
    <t>Adjusted P Value</t>
  </si>
  <si>
    <t>1% DMSO - 30µM Vorinostat</t>
  </si>
  <si>
    <t>-16,21 to 36,63</t>
  </si>
  <si>
    <t>&gt; 0,9999</t>
  </si>
  <si>
    <t>-1,356 to 53,34</t>
  </si>
  <si>
    <t>-44,49 to 16,53</t>
  </si>
  <si>
    <t>-66,27 to -7,328</t>
  </si>
  <si>
    <t>-34,72 to 22,36</t>
  </si>
  <si>
    <t>Test details</t>
  </si>
  <si>
    <t>Mean 1</t>
  </si>
  <si>
    <t>Mean 2</t>
  </si>
  <si>
    <t>SE of diff,</t>
  </si>
  <si>
    <t>N1</t>
  </si>
  <si>
    <t>N2</t>
  </si>
  <si>
    <t>t</t>
  </si>
  <si>
    <t>***</t>
  </si>
  <si>
    <t>F (5, 79) = 5,451</t>
  </si>
  <si>
    <t>P = 0,0002</t>
  </si>
  <si>
    <t>F (5, 79) = 33,81</t>
  </si>
  <si>
    <t>F (1, 79) = 72,96</t>
  </si>
  <si>
    <t>1%DMSO - 30µM Entinostat</t>
  </si>
  <si>
    <t>-39,71 to 14,03</t>
  </si>
  <si>
    <t>-69,94 to -14,32</t>
  </si>
  <si>
    <t>-45,84 to 13,96</t>
  </si>
  <si>
    <t>-56,02 to 7,565</t>
  </si>
  <si>
    <t>-74,76 to -18,12</t>
  </si>
  <si>
    <t>-103,8 to -52,80</t>
  </si>
  <si>
    <t>F (4, 68) = 7,581</t>
  </si>
  <si>
    <t>F (4, 68) = 8,400</t>
  </si>
  <si>
    <t>F (1, 68) = 0,1414</t>
  </si>
  <si>
    <t>P = 0,7081</t>
  </si>
  <si>
    <t>1%DMSO - 10µM Mocentinostat</t>
  </si>
  <si>
    <t>-47,90 to 25,38</t>
  </si>
  <si>
    <t>-52,47 to 20,81</t>
  </si>
  <si>
    <t>-38,78 to 42,74</t>
  </si>
  <si>
    <t>30,90 to 106,6</t>
  </si>
  <si>
    <t>-67,32 to 3,883</t>
  </si>
  <si>
    <t>F (3, 53) = 1,425</t>
  </si>
  <si>
    <t>P = 0,2458</t>
  </si>
  <si>
    <t>F (3, 53) = 38,78</t>
  </si>
  <si>
    <t>F (1, 53) = 0,03671</t>
  </si>
  <si>
    <t>P = 0,8488</t>
  </si>
  <si>
    <t>1% DMSO - 30µM Bromosporine</t>
  </si>
  <si>
    <t>-18,06 to 24,48</t>
  </si>
  <si>
    <t>-28,68 to 17,26</t>
  </si>
  <si>
    <t>-10,72 to 33,22</t>
  </si>
  <si>
    <t>-34,04 to 9,996</t>
  </si>
  <si>
    <t>F (5, 83) = 0,8660</t>
  </si>
  <si>
    <t>P = 0,5076</t>
  </si>
  <si>
    <t>F (5, 83) = 34,94</t>
  </si>
  <si>
    <t>F (1, 83) = 0,1768</t>
  </si>
  <si>
    <t>P = 0,6752</t>
  </si>
  <si>
    <t>1% DMSO - 30µM Ibet151</t>
  </si>
  <si>
    <t>-25,24 to 26,60</t>
  </si>
  <si>
    <t>-22,20 to 29,64</t>
  </si>
  <si>
    <t>-18,64 to 37,36</t>
  </si>
  <si>
    <t>-27,68 to 19,96</t>
  </si>
  <si>
    <t>-33,35 to 28,95</t>
  </si>
  <si>
    <t>-43,09 to 7,289</t>
  </si>
  <si>
    <t>F (4, 71) = 3,913</t>
  </si>
  <si>
    <t>P = 0,0063</t>
  </si>
  <si>
    <t>F (4, 71) = 48,64</t>
  </si>
  <si>
    <t>F (1, 71) = 3,087</t>
  </si>
  <si>
    <t>P = 0,0832</t>
  </si>
  <si>
    <t>1% DMSO - 3µM (s)JQ</t>
  </si>
  <si>
    <t>-4,269 to 47,17</t>
  </si>
  <si>
    <t>-33,17 to 22,39</t>
  </si>
  <si>
    <t>-30,48 to 18,32</t>
  </si>
  <si>
    <t>-55,63 to -5,645</t>
  </si>
  <si>
    <t>-43,28 to 8,159</t>
  </si>
  <si>
    <t>F (2, 40) = 10,08</t>
  </si>
  <si>
    <t>P = 0,0003</t>
  </si>
  <si>
    <t>F (2, 40) = 32,06</t>
  </si>
  <si>
    <t>F (1, 40) = 27,31</t>
  </si>
  <si>
    <t>1% DMSO - 30µM OICR</t>
  </si>
  <si>
    <t>-14,55 to 18,09</t>
  </si>
  <si>
    <t>27,22 to 59,86</t>
  </si>
  <si>
    <t>-2,207 to 33,05</t>
  </si>
  <si>
    <t>*</t>
  </si>
  <si>
    <t>F (3, 55) = 0,09601</t>
  </si>
  <si>
    <t>P = 0,9619</t>
  </si>
  <si>
    <t>F (3, 55) = 3,637</t>
  </si>
  <si>
    <t>P = 0,0182</t>
  </si>
  <si>
    <t>F (1, 55) = 3,502</t>
  </si>
  <si>
    <t>P = 0,0666</t>
  </si>
  <si>
    <t>1% DMSO - 30µM MM102</t>
  </si>
  <si>
    <t>-15,15 to 38,11</t>
  </si>
  <si>
    <t>-21,47 to 31,79</t>
  </si>
  <si>
    <t>-18,73 to 38,79</t>
  </si>
  <si>
    <t>-13,42 to 38,34</t>
  </si>
  <si>
    <t>F (3, 59) = 1,149</t>
  </si>
  <si>
    <t>P = 0,3369</t>
  </si>
  <si>
    <t>F (3, 59) = 47,62</t>
  </si>
  <si>
    <t>F (1, 59) = 14,99</t>
  </si>
  <si>
    <t>1% DMSO - 30µM Pu139</t>
  </si>
  <si>
    <t>2,721 to 59,62</t>
  </si>
  <si>
    <t>0,6427 to 59,54</t>
  </si>
  <si>
    <t>-18,89 to 33,39</t>
  </si>
  <si>
    <t>-12,17 to 43,13</t>
  </si>
  <si>
    <t>F (3, 57) = 3,715</t>
  </si>
  <si>
    <t>P = 0,0164</t>
  </si>
  <si>
    <t>F (3, 57) = 72,68</t>
  </si>
  <si>
    <t>F (1, 57) = 39,74</t>
  </si>
  <si>
    <t>1% DMSO - 30µM PU141</t>
  </si>
  <si>
    <t>16,64 to 66,86</t>
  </si>
  <si>
    <t>23,98 to 78,22</t>
  </si>
  <si>
    <t>-11,85 to 34,29</t>
  </si>
  <si>
    <t>-6,286 to 43,93</t>
  </si>
  <si>
    <t>"expt effect" refers to variation between experiments; "grp effect" refers to difference between control and inhibitor treated</t>
  </si>
  <si>
    <t>30µM I-Bet151</t>
  </si>
  <si>
    <t>120hpf_ 1% DMSO</t>
  </si>
  <si>
    <t>72hpf_ 1% DMSO</t>
  </si>
  <si>
    <t>30µM vorinostat</t>
  </si>
  <si>
    <t>Column B</t>
  </si>
  <si>
    <t>vs.</t>
  </si>
  <si>
    <t>vs,</t>
  </si>
  <si>
    <t>Column A</t>
  </si>
  <si>
    <t>Mann Whitney test</t>
  </si>
  <si>
    <t>Exact or approximate P value?</t>
  </si>
  <si>
    <t>Exact</t>
  </si>
  <si>
    <t>Significantly different? (P &lt; 0.05)</t>
  </si>
  <si>
    <t>One- or two-tailed P value?</t>
  </si>
  <si>
    <t>Two-tailed</t>
  </si>
  <si>
    <t>Sum of ranks in column A,B</t>
  </si>
  <si>
    <t>3295 , 983</t>
  </si>
  <si>
    <t>Mann-Whitney U</t>
  </si>
  <si>
    <t>Difference between medians</t>
  </si>
  <si>
    <t>Median of column A</t>
  </si>
  <si>
    <t>315,1, n=76</t>
  </si>
  <si>
    <t>Median of column B</t>
  </si>
  <si>
    <t>332,1, n=16</t>
  </si>
  <si>
    <t>Difference: Actual</t>
  </si>
  <si>
    <t>Difference: Hodges-Lehmann</t>
  </si>
  <si>
    <t>96hpf and 120hpf</t>
  </si>
  <si>
    <t>120hpf_1%DMSO</t>
  </si>
  <si>
    <t>96hpf_1%DMSO</t>
  </si>
  <si>
    <t>Column C</t>
  </si>
  <si>
    <t>Sum of ranks in column A,C</t>
  </si>
  <si>
    <t>3937 , 341,5</t>
  </si>
  <si>
    <t>Median of column C</t>
  </si>
  <si>
    <t>287,9, n=16</t>
  </si>
  <si>
    <t>72hpf and 96hpf</t>
  </si>
  <si>
    <t>72hpf_1%DMSO</t>
  </si>
  <si>
    <t>Secondary Screen - Retina diameter measurements (µm)</t>
  </si>
  <si>
    <t>Secondary Screen - Retina diameter measurements</t>
  </si>
  <si>
    <t>Retina diameter (µm) in 72, 96 and 120hpf 1%DMSO treated control larvae to see developmental progression</t>
  </si>
  <si>
    <t>Secondary screen - Retina diameter measurements - Graphpad Prism data</t>
  </si>
  <si>
    <t>3µM JQ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10"/>
      <name val="Arial"/>
      <family val="2"/>
    </font>
    <font>
      <b/>
      <sz val="12"/>
      <name val="Arial"/>
      <family val="2"/>
    </font>
    <font>
      <b/>
      <sz val="12"/>
      <color theme="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6" tint="0.59999389629810485"/>
        <bgColor indexed="64"/>
      </patternFill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7">
    <xf numFmtId="0" fontId="0" fillId="0" borderId="0" xfId="0"/>
    <xf numFmtId="0" fontId="0" fillId="0" borderId="1" xfId="0" applyBorder="1"/>
    <xf numFmtId="4" fontId="0" fillId="0" borderId="1" xfId="0" applyNumberFormat="1" applyBorder="1"/>
    <xf numFmtId="2" fontId="0" fillId="0" borderId="1" xfId="0" applyNumberFormat="1" applyFill="1" applyBorder="1" applyAlignment="1">
      <alignment wrapText="1"/>
    </xf>
    <xf numFmtId="2" fontId="0" fillId="0" borderId="1" xfId="0" applyNumberFormat="1" applyBorder="1" applyAlignment="1">
      <alignment wrapText="1"/>
    </xf>
    <xf numFmtId="0" fontId="0" fillId="3" borderId="0" xfId="0" applyFill="1"/>
    <xf numFmtId="0" fontId="1" fillId="0" borderId="1" xfId="0" applyFont="1" applyBorder="1"/>
    <xf numFmtId="0" fontId="0" fillId="2" borderId="1" xfId="0" applyFill="1" applyBorder="1"/>
    <xf numFmtId="2" fontId="0" fillId="2" borderId="1" xfId="0" applyNumberFormat="1" applyFill="1" applyBorder="1"/>
    <xf numFmtId="4" fontId="0" fillId="0" borderId="1" xfId="0" applyNumberFormat="1" applyFill="1" applyBorder="1"/>
    <xf numFmtId="2" fontId="0" fillId="0" borderId="1" xfId="0" applyNumberFormat="1" applyBorder="1"/>
    <xf numFmtId="2" fontId="0" fillId="0" borderId="1" xfId="0" applyNumberFormat="1" applyFill="1" applyBorder="1"/>
    <xf numFmtId="0" fontId="2" fillId="0" borderId="0" xfId="0" applyFont="1" applyAlignment="1">
      <alignment horizontal="left"/>
    </xf>
    <xf numFmtId="0" fontId="2" fillId="0" borderId="0" xfId="0" applyFont="1"/>
    <xf numFmtId="0" fontId="2" fillId="4" borderId="0" xfId="0" applyFont="1" applyFill="1" applyAlignment="1">
      <alignment horizontal="left"/>
    </xf>
    <xf numFmtId="0" fontId="2" fillId="4" borderId="0" xfId="0" applyFont="1" applyFill="1"/>
    <xf numFmtId="0" fontId="2" fillId="3" borderId="0" xfId="0" applyFont="1" applyFill="1" applyAlignment="1">
      <alignment horizontal="left"/>
    </xf>
    <xf numFmtId="0" fontId="2" fillId="3" borderId="0" xfId="0" applyFont="1" applyFill="1"/>
    <xf numFmtId="0" fontId="2" fillId="5" borderId="0" xfId="0" applyFont="1" applyFill="1" applyAlignment="1">
      <alignment horizontal="left"/>
    </xf>
    <xf numFmtId="0" fontId="2" fillId="5" borderId="0" xfId="0" applyFont="1" applyFill="1"/>
    <xf numFmtId="0" fontId="2" fillId="0" borderId="0" xfId="0" applyFont="1" applyFill="1" applyAlignment="1">
      <alignment horizontal="left"/>
    </xf>
    <xf numFmtId="0" fontId="2" fillId="0" borderId="0" xfId="0" applyFont="1" applyFill="1"/>
    <xf numFmtId="0" fontId="0" fillId="0" borderId="0" xfId="0" applyBorder="1"/>
    <xf numFmtId="4" fontId="0" fillId="0" borderId="0" xfId="0" applyNumberFormat="1" applyBorder="1"/>
    <xf numFmtId="0" fontId="0" fillId="0" borderId="0" xfId="0" applyNumberFormat="1" applyBorder="1"/>
    <xf numFmtId="0" fontId="3" fillId="2" borderId="0" xfId="0" applyFont="1" applyFill="1"/>
    <xf numFmtId="0" fontId="5" fillId="0" borderId="0" xfId="0" applyFont="1"/>
    <xf numFmtId="0" fontId="5" fillId="0" borderId="0" xfId="0" applyFont="1" applyAlignment="1">
      <alignment horizontal="left"/>
    </xf>
    <xf numFmtId="0" fontId="5" fillId="6" borderId="0" xfId="0" applyFont="1" applyFill="1"/>
    <xf numFmtId="0" fontId="0" fillId="0" borderId="0" xfId="0"/>
    <xf numFmtId="0" fontId="5" fillId="0" borderId="0" xfId="0" applyFont="1"/>
    <xf numFmtId="0" fontId="5" fillId="0" borderId="0" xfId="0" applyFont="1" applyAlignment="1">
      <alignment horizontal="left"/>
    </xf>
    <xf numFmtId="0" fontId="6" fillId="2" borderId="0" xfId="0" applyFont="1" applyFill="1"/>
    <xf numFmtId="0" fontId="0" fillId="2" borderId="1" xfId="0" applyFill="1" applyBorder="1" applyAlignment="1">
      <alignment horizontal="center" vertical="center"/>
    </xf>
    <xf numFmtId="0" fontId="0" fillId="2" borderId="2" xfId="0" applyFill="1" applyBorder="1" applyAlignment="1">
      <alignment horizontal="center" vertical="center"/>
    </xf>
    <xf numFmtId="0" fontId="0" fillId="2" borderId="3" xfId="0" applyFill="1" applyBorder="1" applyAlignment="1">
      <alignment horizontal="center" vertical="center"/>
    </xf>
    <xf numFmtId="0" fontId="0" fillId="2" borderId="4" xfId="0" applyFill="1" applyBorder="1" applyAlignment="1">
      <alignment horizontal="center" vertical="center"/>
    </xf>
    <xf numFmtId="0" fontId="0" fillId="2" borderId="5" xfId="0" applyFill="1" applyBorder="1" applyAlignment="1">
      <alignment horizontal="center" vertical="center"/>
    </xf>
    <xf numFmtId="0" fontId="0" fillId="2" borderId="6" xfId="0" applyFill="1" applyBorder="1" applyAlignment="1">
      <alignment horizontal="center" vertical="center"/>
    </xf>
    <xf numFmtId="0" fontId="0" fillId="2" borderId="7" xfId="0" applyFill="1" applyBorder="1" applyAlignment="1">
      <alignment horizontal="center" vertical="center"/>
    </xf>
    <xf numFmtId="0" fontId="0" fillId="0" borderId="1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9" xfId="0" applyBorder="1" applyAlignment="1">
      <alignment horizontal="center"/>
    </xf>
    <xf numFmtId="0" fontId="4" fillId="2" borderId="0" xfId="0" applyFont="1" applyFill="1" applyAlignment="1">
      <alignment horizontal="center" vertical="center"/>
    </xf>
    <xf numFmtId="0" fontId="0" fillId="0" borderId="0" xfId="0" applyFont="1" applyFill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1:O479"/>
  <sheetViews>
    <sheetView tabSelected="1" zoomScaleNormal="100" workbookViewId="0"/>
  </sheetViews>
  <sheetFormatPr baseColWidth="10" defaultColWidth="8.83203125" defaultRowHeight="15" x14ac:dyDescent="0.2"/>
  <cols>
    <col min="14" max="14" width="16.1640625" bestFit="1" customWidth="1"/>
  </cols>
  <sheetData>
    <row r="1" spans="2:11" x14ac:dyDescent="0.2">
      <c r="B1" s="43" t="s">
        <v>254</v>
      </c>
      <c r="C1" s="43"/>
      <c r="D1" s="43"/>
      <c r="E1" s="43"/>
      <c r="F1" s="43"/>
      <c r="G1" s="43"/>
      <c r="H1" s="43"/>
      <c r="I1" s="43"/>
      <c r="J1" s="43"/>
      <c r="K1" s="43"/>
    </row>
    <row r="2" spans="2:11" x14ac:dyDescent="0.2">
      <c r="B2" s="43"/>
      <c r="C2" s="43"/>
      <c r="D2" s="43"/>
      <c r="E2" s="43"/>
      <c r="F2" s="43"/>
      <c r="G2" s="43"/>
      <c r="H2" s="43"/>
      <c r="I2" s="43"/>
      <c r="J2" s="43"/>
      <c r="K2" s="43"/>
    </row>
    <row r="5" spans="2:11" x14ac:dyDescent="0.2">
      <c r="C5" s="33" t="s">
        <v>0</v>
      </c>
      <c r="D5" s="33"/>
      <c r="E5" s="33"/>
      <c r="I5" s="34" t="s">
        <v>1</v>
      </c>
      <c r="J5" s="35"/>
      <c r="K5" s="36"/>
    </row>
    <row r="6" spans="2:11" x14ac:dyDescent="0.2">
      <c r="C6" s="33"/>
      <c r="D6" s="33"/>
      <c r="E6" s="33"/>
      <c r="I6" s="37"/>
      <c r="J6" s="38"/>
      <c r="K6" s="39"/>
    </row>
    <row r="7" spans="2:11" x14ac:dyDescent="0.2">
      <c r="C7" s="1"/>
      <c r="D7" s="40" t="s">
        <v>2</v>
      </c>
      <c r="E7" s="40"/>
      <c r="I7" s="1"/>
      <c r="J7" s="41" t="s">
        <v>2</v>
      </c>
      <c r="K7" s="42"/>
    </row>
    <row r="8" spans="2:11" x14ac:dyDescent="0.2">
      <c r="C8" s="1"/>
      <c r="D8" s="1" t="s">
        <v>3</v>
      </c>
      <c r="E8" s="1" t="s">
        <v>4</v>
      </c>
      <c r="I8" s="1"/>
      <c r="J8" s="1" t="s">
        <v>3</v>
      </c>
      <c r="K8" s="1" t="s">
        <v>4</v>
      </c>
    </row>
    <row r="9" spans="2:11" x14ac:dyDescent="0.2">
      <c r="B9" t="s">
        <v>5</v>
      </c>
      <c r="C9" s="1" t="s">
        <v>6</v>
      </c>
      <c r="D9" s="2">
        <v>327.79</v>
      </c>
      <c r="E9" s="2">
        <v>332.30700000000002</v>
      </c>
      <c r="H9" t="s">
        <v>5</v>
      </c>
      <c r="I9" s="1" t="s">
        <v>6</v>
      </c>
      <c r="J9" s="2">
        <v>319.93599999999998</v>
      </c>
      <c r="K9" s="2">
        <v>316.81599999999997</v>
      </c>
    </row>
    <row r="10" spans="2:11" x14ac:dyDescent="0.2">
      <c r="C10" s="1" t="s">
        <v>7</v>
      </c>
      <c r="D10" s="2">
        <v>312.87799999999999</v>
      </c>
      <c r="E10" s="2">
        <v>312.18700000000001</v>
      </c>
      <c r="I10" s="1" t="s">
        <v>7</v>
      </c>
      <c r="J10" s="2">
        <v>310.488</v>
      </c>
      <c r="K10" s="2">
        <v>305.33800000000002</v>
      </c>
    </row>
    <row r="11" spans="2:11" x14ac:dyDescent="0.2">
      <c r="C11" s="1" t="s">
        <v>8</v>
      </c>
      <c r="D11" s="2">
        <v>284.01299999999998</v>
      </c>
      <c r="E11" s="2">
        <v>295.315</v>
      </c>
      <c r="I11" s="1" t="s">
        <v>8</v>
      </c>
      <c r="J11" s="2">
        <v>328.88900000000001</v>
      </c>
      <c r="K11" s="2">
        <v>316.791</v>
      </c>
    </row>
    <row r="12" spans="2:11" x14ac:dyDescent="0.2">
      <c r="C12" s="1" t="s">
        <v>9</v>
      </c>
      <c r="D12" s="2">
        <v>291.15899999999999</v>
      </c>
      <c r="E12" s="2">
        <v>297.03100000000001</v>
      </c>
      <c r="I12" s="1" t="s">
        <v>9</v>
      </c>
      <c r="J12" s="2">
        <v>311.21100000000001</v>
      </c>
      <c r="K12" s="2">
        <v>316.23500000000001</v>
      </c>
    </row>
    <row r="13" spans="2:11" x14ac:dyDescent="0.2">
      <c r="C13" s="1" t="s">
        <v>10</v>
      </c>
      <c r="D13" s="2">
        <v>300.899</v>
      </c>
      <c r="E13" s="2">
        <v>304.90300000000002</v>
      </c>
      <c r="I13" s="1" t="s">
        <v>10</v>
      </c>
      <c r="J13" s="2">
        <v>301.26</v>
      </c>
      <c r="K13" s="2">
        <v>299.33499999999998</v>
      </c>
    </row>
    <row r="14" spans="2:11" x14ac:dyDescent="0.2">
      <c r="C14" s="1" t="s">
        <v>11</v>
      </c>
      <c r="D14" s="2">
        <v>287.14600000000002</v>
      </c>
      <c r="E14" s="2">
        <v>292.12</v>
      </c>
      <c r="I14" s="1" t="s">
        <v>11</v>
      </c>
      <c r="J14" s="2">
        <v>327.58600000000001</v>
      </c>
      <c r="K14" s="2">
        <v>333.43099999999998</v>
      </c>
    </row>
    <row r="15" spans="2:11" x14ac:dyDescent="0.2">
      <c r="C15" s="1" t="s">
        <v>12</v>
      </c>
      <c r="D15" s="2">
        <v>288.19400000000002</v>
      </c>
      <c r="E15" s="2">
        <v>288.959</v>
      </c>
      <c r="I15" s="1" t="s">
        <v>12</v>
      </c>
      <c r="J15" s="2">
        <v>297.26</v>
      </c>
      <c r="K15" s="2">
        <v>284.74</v>
      </c>
    </row>
    <row r="16" spans="2:11" x14ac:dyDescent="0.2">
      <c r="C16" s="1" t="s">
        <v>13</v>
      </c>
      <c r="D16" s="2">
        <v>291.06799999999998</v>
      </c>
      <c r="E16" s="2">
        <v>299.99900000000002</v>
      </c>
      <c r="I16" s="1" t="s">
        <v>13</v>
      </c>
      <c r="J16" s="2">
        <v>299.65300000000002</v>
      </c>
      <c r="K16" s="2">
        <v>300.37299999999999</v>
      </c>
    </row>
    <row r="17" spans="2:11" x14ac:dyDescent="0.2">
      <c r="B17" t="s">
        <v>14</v>
      </c>
      <c r="C17" s="1" t="s">
        <v>15</v>
      </c>
      <c r="D17" s="2">
        <v>277.334</v>
      </c>
      <c r="E17" s="2">
        <v>279.35899999999998</v>
      </c>
      <c r="H17" t="s">
        <v>14</v>
      </c>
      <c r="I17" s="1" t="s">
        <v>15</v>
      </c>
      <c r="J17" s="2">
        <v>308.14</v>
      </c>
      <c r="K17" s="2">
        <v>304.88499999999999</v>
      </c>
    </row>
    <row r="18" spans="2:11" x14ac:dyDescent="0.2">
      <c r="C18" s="1" t="s">
        <v>16</v>
      </c>
      <c r="D18" s="2">
        <v>284.99099999999999</v>
      </c>
      <c r="E18" s="2">
        <v>286.34199999999998</v>
      </c>
      <c r="I18" s="1" t="s">
        <v>16</v>
      </c>
      <c r="J18" s="2">
        <v>272.62299999999999</v>
      </c>
      <c r="K18" s="2">
        <v>268.07900000000001</v>
      </c>
    </row>
    <row r="19" spans="2:11" x14ac:dyDescent="0.2">
      <c r="C19" s="1" t="s">
        <v>17</v>
      </c>
      <c r="D19" s="2">
        <v>276.512</v>
      </c>
      <c r="E19" s="2">
        <v>280.30799999999999</v>
      </c>
      <c r="I19" s="1" t="s">
        <v>17</v>
      </c>
      <c r="J19" s="2">
        <v>306.916</v>
      </c>
      <c r="K19" s="2">
        <v>307.33300000000003</v>
      </c>
    </row>
    <row r="20" spans="2:11" x14ac:dyDescent="0.2">
      <c r="C20" s="1" t="s">
        <v>18</v>
      </c>
      <c r="D20" s="2">
        <v>259.596</v>
      </c>
      <c r="E20" s="2">
        <v>257.77300000000002</v>
      </c>
      <c r="I20" s="1" t="s">
        <v>18</v>
      </c>
      <c r="J20" s="2">
        <v>256.11</v>
      </c>
      <c r="K20" s="2">
        <v>260.97000000000003</v>
      </c>
    </row>
    <row r="21" spans="2:11" x14ac:dyDescent="0.2">
      <c r="C21" s="1" t="s">
        <v>19</v>
      </c>
      <c r="D21" s="2">
        <v>209.30500000000001</v>
      </c>
      <c r="E21" s="2">
        <v>212.267</v>
      </c>
      <c r="I21" s="1" t="s">
        <v>19</v>
      </c>
      <c r="J21" s="2">
        <v>277.601</v>
      </c>
      <c r="K21" s="2">
        <v>283.96699999999998</v>
      </c>
    </row>
    <row r="22" spans="2:11" x14ac:dyDescent="0.2">
      <c r="C22" s="1" t="s">
        <v>20</v>
      </c>
      <c r="D22" s="2">
        <v>282.91199999999998</v>
      </c>
      <c r="E22" s="2">
        <v>285.572</v>
      </c>
      <c r="I22" s="1" t="s">
        <v>20</v>
      </c>
      <c r="J22" s="2">
        <v>316.83199999999999</v>
      </c>
      <c r="K22" s="2">
        <v>315.22500000000002</v>
      </c>
    </row>
    <row r="23" spans="2:11" x14ac:dyDescent="0.2">
      <c r="C23" s="1" t="s">
        <v>21</v>
      </c>
      <c r="D23" s="2">
        <v>283.54300000000001</v>
      </c>
      <c r="E23" s="2">
        <v>281.55599999999998</v>
      </c>
      <c r="I23" s="1" t="s">
        <v>21</v>
      </c>
      <c r="J23" s="2">
        <v>323.959</v>
      </c>
      <c r="K23" s="2">
        <v>328.39600000000002</v>
      </c>
    </row>
    <row r="24" spans="2:11" x14ac:dyDescent="0.2">
      <c r="B24" t="s">
        <v>22</v>
      </c>
      <c r="C24" s="1" t="s">
        <v>23</v>
      </c>
      <c r="D24" s="2">
        <v>309.36</v>
      </c>
      <c r="E24" s="2">
        <v>308.42599999999999</v>
      </c>
      <c r="I24" s="1" t="s">
        <v>23</v>
      </c>
      <c r="J24" s="2">
        <v>293.541</v>
      </c>
      <c r="K24" s="2">
        <v>285.35199999999998</v>
      </c>
    </row>
    <row r="25" spans="2:11" x14ac:dyDescent="0.2">
      <c r="C25" s="1" t="s">
        <v>24</v>
      </c>
      <c r="D25" s="2">
        <v>339.90499999999997</v>
      </c>
      <c r="E25" s="2">
        <v>342.31400000000002</v>
      </c>
      <c r="H25" t="s">
        <v>22</v>
      </c>
      <c r="I25" s="1" t="s">
        <v>24</v>
      </c>
      <c r="J25" s="2">
        <v>287.68700000000001</v>
      </c>
      <c r="K25" s="2">
        <v>290.08499999999998</v>
      </c>
    </row>
    <row r="26" spans="2:11" x14ac:dyDescent="0.2">
      <c r="C26" s="1" t="s">
        <v>25</v>
      </c>
      <c r="D26" s="2">
        <v>320.59300000000002</v>
      </c>
      <c r="E26" s="2">
        <v>321.50900000000001</v>
      </c>
      <c r="I26" s="1" t="s">
        <v>25</v>
      </c>
      <c r="J26" s="2">
        <v>299.13099999999997</v>
      </c>
      <c r="K26" s="2">
        <v>297.05</v>
      </c>
    </row>
    <row r="27" spans="2:11" x14ac:dyDescent="0.2">
      <c r="C27" s="1" t="s">
        <v>26</v>
      </c>
      <c r="D27" s="2">
        <v>304.99200000000002</v>
      </c>
      <c r="E27" s="2">
        <v>307.161</v>
      </c>
      <c r="I27" s="1" t="s">
        <v>26</v>
      </c>
      <c r="J27" s="2">
        <v>300.88400000000001</v>
      </c>
      <c r="K27" s="2">
        <v>299.81599999999997</v>
      </c>
    </row>
    <row r="28" spans="2:11" x14ac:dyDescent="0.2">
      <c r="C28" s="1" t="s">
        <v>27</v>
      </c>
      <c r="D28" s="2">
        <v>313.11900000000003</v>
      </c>
      <c r="E28" s="2">
        <v>315.916</v>
      </c>
      <c r="I28" s="1" t="s">
        <v>27</v>
      </c>
      <c r="J28" s="2">
        <v>318.36099999999999</v>
      </c>
      <c r="K28" s="2">
        <v>315.19</v>
      </c>
    </row>
    <row r="29" spans="2:11" x14ac:dyDescent="0.2">
      <c r="C29" s="1" t="s">
        <v>28</v>
      </c>
      <c r="D29" s="2">
        <v>326.74</v>
      </c>
      <c r="E29" s="2">
        <v>329.26100000000002</v>
      </c>
      <c r="I29" s="1" t="s">
        <v>28</v>
      </c>
      <c r="J29" s="2">
        <v>314.31099999999998</v>
      </c>
      <c r="K29" s="2">
        <v>306.95400000000001</v>
      </c>
    </row>
    <row r="30" spans="2:11" x14ac:dyDescent="0.2">
      <c r="B30" t="s">
        <v>29</v>
      </c>
      <c r="C30" s="1" t="s">
        <v>30</v>
      </c>
      <c r="D30" s="3">
        <v>364.90800000000002</v>
      </c>
      <c r="E30" s="3">
        <v>358.31599999999997</v>
      </c>
      <c r="I30" s="1" t="s">
        <v>30</v>
      </c>
      <c r="J30" s="2">
        <v>322.06900000000002</v>
      </c>
      <c r="K30" s="2">
        <v>319.94799999999998</v>
      </c>
    </row>
    <row r="31" spans="2:11" x14ac:dyDescent="0.2">
      <c r="C31" s="1" t="s">
        <v>31</v>
      </c>
      <c r="D31" s="3">
        <v>358.20400000000001</v>
      </c>
      <c r="E31" s="3">
        <v>347.43299999999999</v>
      </c>
      <c r="H31" t="s">
        <v>29</v>
      </c>
      <c r="I31" s="1" t="s">
        <v>31</v>
      </c>
      <c r="J31" s="4">
        <v>290.56599999999997</v>
      </c>
      <c r="K31" s="4">
        <v>286.79000000000002</v>
      </c>
    </row>
    <row r="32" spans="2:11" x14ac:dyDescent="0.2">
      <c r="C32" s="1" t="s">
        <v>32</v>
      </c>
      <c r="D32" s="3">
        <v>348.76400000000001</v>
      </c>
      <c r="E32" s="3">
        <v>349.21199999999999</v>
      </c>
      <c r="I32" s="1" t="s">
        <v>32</v>
      </c>
      <c r="J32" s="4">
        <v>287.73700000000002</v>
      </c>
      <c r="K32" s="4">
        <v>288.51100000000002</v>
      </c>
    </row>
    <row r="33" spans="2:11" x14ac:dyDescent="0.2">
      <c r="C33" s="1" t="s">
        <v>33</v>
      </c>
      <c r="D33" s="3">
        <v>387.85700000000003</v>
      </c>
      <c r="E33" s="3">
        <v>374.32100000000003</v>
      </c>
      <c r="I33" s="1" t="s">
        <v>33</v>
      </c>
      <c r="J33" s="4">
        <v>322.71199999999999</v>
      </c>
      <c r="K33" s="4">
        <v>312.43</v>
      </c>
    </row>
    <row r="34" spans="2:11" x14ac:dyDescent="0.2">
      <c r="C34" s="1" t="s">
        <v>34</v>
      </c>
      <c r="D34" s="3">
        <v>354.21</v>
      </c>
      <c r="E34" s="3">
        <v>345.72199999999998</v>
      </c>
      <c r="I34" s="1" t="s">
        <v>34</v>
      </c>
      <c r="J34" s="4">
        <v>348.36399999999998</v>
      </c>
      <c r="K34" s="4">
        <v>351.28199999999998</v>
      </c>
    </row>
    <row r="35" spans="2:11" x14ac:dyDescent="0.2">
      <c r="B35" t="s">
        <v>35</v>
      </c>
      <c r="C35" s="1" t="s">
        <v>36</v>
      </c>
      <c r="D35" s="3">
        <v>344.584</v>
      </c>
      <c r="E35" s="3">
        <v>344.70499999999998</v>
      </c>
      <c r="I35" s="1" t="s">
        <v>36</v>
      </c>
      <c r="J35" s="4">
        <v>258.69200000000001</v>
      </c>
      <c r="K35" s="4">
        <v>263.41699999999997</v>
      </c>
    </row>
    <row r="36" spans="2:11" x14ac:dyDescent="0.2">
      <c r="C36" s="1" t="s">
        <v>37</v>
      </c>
      <c r="D36" s="3">
        <v>350.221</v>
      </c>
      <c r="E36" s="3">
        <v>348.79700000000003</v>
      </c>
      <c r="I36" s="1" t="s">
        <v>37</v>
      </c>
      <c r="J36" s="4">
        <v>348.87400000000002</v>
      </c>
      <c r="K36" s="4">
        <v>351.21100000000001</v>
      </c>
    </row>
    <row r="37" spans="2:11" x14ac:dyDescent="0.2">
      <c r="C37" s="1" t="s">
        <v>38</v>
      </c>
      <c r="D37" s="3">
        <v>339.61799999999999</v>
      </c>
      <c r="E37" s="3">
        <v>341.47800000000001</v>
      </c>
      <c r="I37" s="1" t="s">
        <v>38</v>
      </c>
      <c r="J37" s="4">
        <v>332.23</v>
      </c>
      <c r="K37" s="4">
        <v>341.42099999999999</v>
      </c>
    </row>
    <row r="38" spans="2:11" x14ac:dyDescent="0.2">
      <c r="C38" s="1" t="s">
        <v>39</v>
      </c>
      <c r="D38" s="3">
        <v>313.35300000000001</v>
      </c>
      <c r="E38" s="3">
        <v>306.637</v>
      </c>
      <c r="I38" s="1" t="s">
        <v>39</v>
      </c>
      <c r="J38" s="4">
        <v>351.26400000000001</v>
      </c>
      <c r="K38" s="4">
        <v>343.04199999999997</v>
      </c>
    </row>
    <row r="39" spans="2:11" x14ac:dyDescent="0.2">
      <c r="C39" s="1" t="s">
        <v>40</v>
      </c>
      <c r="D39" s="3">
        <v>342.05500000000001</v>
      </c>
      <c r="E39" s="3">
        <v>337.714</v>
      </c>
      <c r="I39" s="1" t="s">
        <v>40</v>
      </c>
      <c r="J39" s="4">
        <v>358.33</v>
      </c>
      <c r="K39" s="4">
        <v>360.67099999999999</v>
      </c>
    </row>
    <row r="40" spans="2:11" x14ac:dyDescent="0.2">
      <c r="C40" s="1" t="s">
        <v>41</v>
      </c>
      <c r="D40" s="3">
        <v>358.12200000000001</v>
      </c>
      <c r="E40" s="3">
        <v>362.93299999999999</v>
      </c>
      <c r="H40" t="s">
        <v>35</v>
      </c>
      <c r="I40" s="1" t="s">
        <v>41</v>
      </c>
      <c r="J40" s="4">
        <v>334.88</v>
      </c>
      <c r="K40" s="4">
        <v>346.10700000000003</v>
      </c>
    </row>
    <row r="41" spans="2:11" x14ac:dyDescent="0.2">
      <c r="C41" s="1"/>
      <c r="D41" s="1"/>
      <c r="E41" s="1"/>
      <c r="I41" s="1" t="s">
        <v>42</v>
      </c>
      <c r="J41" s="4">
        <v>338.91500000000002</v>
      </c>
      <c r="K41" s="4">
        <v>335.06</v>
      </c>
    </row>
    <row r="42" spans="2:11" x14ac:dyDescent="0.2">
      <c r="C42" s="1" t="s">
        <v>43</v>
      </c>
      <c r="D42" s="2"/>
      <c r="E42" s="2">
        <f>AVERAGE(D9:D40,E9:E40)</f>
        <v>313.77809375000004</v>
      </c>
      <c r="I42" s="1" t="s">
        <v>44</v>
      </c>
      <c r="J42" s="4">
        <v>334.971</v>
      </c>
      <c r="K42" s="4">
        <v>334.27100000000002</v>
      </c>
    </row>
    <row r="43" spans="2:11" x14ac:dyDescent="0.2">
      <c r="C43" s="1" t="s">
        <v>45</v>
      </c>
      <c r="D43" s="2"/>
      <c r="E43" s="2">
        <f>STDEV(D9:D40,E9:E40)</f>
        <v>35.508702813297987</v>
      </c>
      <c r="I43" s="1" t="s">
        <v>46</v>
      </c>
      <c r="J43" s="4">
        <v>345.73200000000003</v>
      </c>
      <c r="K43" s="4">
        <v>340.58800000000002</v>
      </c>
    </row>
    <row r="44" spans="2:11" x14ac:dyDescent="0.2">
      <c r="C44" s="1" t="s">
        <v>47</v>
      </c>
      <c r="D44" s="2"/>
      <c r="E44" s="2">
        <f>E43/SQRT(64)</f>
        <v>4.4385878516622483</v>
      </c>
      <c r="I44" s="1" t="s">
        <v>48</v>
      </c>
      <c r="J44" s="4">
        <v>349.28500000000003</v>
      </c>
      <c r="K44" s="4">
        <v>345.97199999999998</v>
      </c>
    </row>
    <row r="45" spans="2:11" x14ac:dyDescent="0.2">
      <c r="I45" s="1" t="s">
        <v>49</v>
      </c>
      <c r="J45" s="4">
        <v>326.74</v>
      </c>
      <c r="K45" s="4">
        <v>324.005</v>
      </c>
    </row>
    <row r="46" spans="2:11" x14ac:dyDescent="0.2">
      <c r="I46" s="1" t="s">
        <v>50</v>
      </c>
      <c r="J46" s="4">
        <v>313.87599999999998</v>
      </c>
      <c r="K46" s="4">
        <v>314.92700000000002</v>
      </c>
    </row>
    <row r="47" spans="2:11" x14ac:dyDescent="0.2">
      <c r="I47" s="1"/>
      <c r="J47" s="1"/>
      <c r="K47" s="1"/>
    </row>
    <row r="48" spans="2:11" x14ac:dyDescent="0.2">
      <c r="I48" s="1" t="s">
        <v>43</v>
      </c>
      <c r="J48" s="2"/>
      <c r="K48" s="2">
        <f>AVERAGE(J9:J46,K9:K46)</f>
        <v>313.60039473684208</v>
      </c>
    </row>
    <row r="49" spans="2:11" x14ac:dyDescent="0.2">
      <c r="I49" s="1" t="s">
        <v>45</v>
      </c>
      <c r="J49" s="2"/>
      <c r="K49" s="2">
        <f>STDEV(J9:J46,K9:K46)</f>
        <v>25.220477503319369</v>
      </c>
    </row>
    <row r="50" spans="2:11" x14ac:dyDescent="0.2">
      <c r="I50" s="1" t="s">
        <v>47</v>
      </c>
      <c r="J50" s="2"/>
      <c r="K50" s="2">
        <f>K49/SQRT(76)</f>
        <v>2.8929871774950029</v>
      </c>
    </row>
    <row r="52" spans="2:11" s="5" customFormat="1" x14ac:dyDescent="0.2"/>
    <row r="54" spans="2:11" x14ac:dyDescent="0.2">
      <c r="C54" s="33" t="s">
        <v>51</v>
      </c>
      <c r="D54" s="33"/>
      <c r="E54" s="33"/>
      <c r="I54" s="34" t="s">
        <v>1</v>
      </c>
      <c r="J54" s="35"/>
      <c r="K54" s="36"/>
    </row>
    <row r="55" spans="2:11" x14ac:dyDescent="0.2">
      <c r="C55" s="33"/>
      <c r="D55" s="33"/>
      <c r="E55" s="33"/>
      <c r="I55" s="37"/>
      <c r="J55" s="38"/>
      <c r="K55" s="39"/>
    </row>
    <row r="56" spans="2:11" x14ac:dyDescent="0.2">
      <c r="C56" s="1"/>
      <c r="D56" s="40" t="s">
        <v>2</v>
      </c>
      <c r="E56" s="40"/>
      <c r="I56" s="1"/>
      <c r="J56" s="41" t="s">
        <v>2</v>
      </c>
      <c r="K56" s="42"/>
    </row>
    <row r="57" spans="2:11" x14ac:dyDescent="0.2">
      <c r="C57" s="1"/>
      <c r="D57" s="1" t="s">
        <v>3</v>
      </c>
      <c r="E57" s="1" t="s">
        <v>4</v>
      </c>
      <c r="I57" s="1"/>
      <c r="J57" s="1" t="s">
        <v>3</v>
      </c>
      <c r="K57" s="1" t="s">
        <v>4</v>
      </c>
    </row>
    <row r="58" spans="2:11" x14ac:dyDescent="0.2">
      <c r="B58" t="s">
        <v>5</v>
      </c>
      <c r="C58" s="1" t="s">
        <v>6</v>
      </c>
      <c r="D58" s="2">
        <v>344.286</v>
      </c>
      <c r="E58" s="2">
        <v>340.18099999999998</v>
      </c>
      <c r="H58" t="s">
        <v>5</v>
      </c>
      <c r="I58" s="1" t="s">
        <v>6</v>
      </c>
      <c r="J58" s="2">
        <v>319.93599999999998</v>
      </c>
      <c r="K58" s="2">
        <v>316.81599999999997</v>
      </c>
    </row>
    <row r="59" spans="2:11" x14ac:dyDescent="0.2">
      <c r="C59" s="1" t="s">
        <v>7</v>
      </c>
      <c r="D59" s="2">
        <v>351.68200000000002</v>
      </c>
      <c r="E59" s="2">
        <v>350.60700000000003</v>
      </c>
      <c r="I59" s="1" t="s">
        <v>7</v>
      </c>
      <c r="J59" s="2">
        <v>310.488</v>
      </c>
      <c r="K59" s="2">
        <v>305.33800000000002</v>
      </c>
    </row>
    <row r="60" spans="2:11" x14ac:dyDescent="0.2">
      <c r="C60" s="1" t="s">
        <v>8</v>
      </c>
      <c r="D60" s="2">
        <v>309.48</v>
      </c>
      <c r="E60" s="2">
        <v>316.03800000000001</v>
      </c>
      <c r="I60" s="1" t="s">
        <v>8</v>
      </c>
      <c r="J60" s="2">
        <v>328.88900000000001</v>
      </c>
      <c r="K60" s="2">
        <v>316.791</v>
      </c>
    </row>
    <row r="61" spans="2:11" x14ac:dyDescent="0.2">
      <c r="C61" s="1" t="s">
        <v>9</v>
      </c>
      <c r="D61" s="2">
        <v>321.495</v>
      </c>
      <c r="E61" s="2">
        <v>331.56200000000001</v>
      </c>
      <c r="I61" s="1" t="s">
        <v>9</v>
      </c>
      <c r="J61" s="2">
        <v>311.21100000000001</v>
      </c>
      <c r="K61" s="2">
        <v>316.23500000000001</v>
      </c>
    </row>
    <row r="62" spans="2:11" x14ac:dyDescent="0.2">
      <c r="C62" s="1" t="s">
        <v>10</v>
      </c>
      <c r="D62" s="2">
        <v>322.77999999999997</v>
      </c>
      <c r="E62" s="2">
        <v>313.779</v>
      </c>
      <c r="I62" s="1" t="s">
        <v>10</v>
      </c>
      <c r="J62" s="2">
        <v>301.26</v>
      </c>
      <c r="K62" s="2">
        <v>299.33499999999998</v>
      </c>
    </row>
    <row r="63" spans="2:11" x14ac:dyDescent="0.2">
      <c r="C63" s="1" t="s">
        <v>11</v>
      </c>
      <c r="D63" s="2">
        <v>300.32600000000002</v>
      </c>
      <c r="E63" s="2">
        <v>298.76299999999998</v>
      </c>
      <c r="I63" s="1" t="s">
        <v>11</v>
      </c>
      <c r="J63" s="2">
        <v>327.58600000000001</v>
      </c>
      <c r="K63" s="2">
        <v>333.43099999999998</v>
      </c>
    </row>
    <row r="64" spans="2:11" x14ac:dyDescent="0.2">
      <c r="C64" s="1" t="s">
        <v>12</v>
      </c>
      <c r="D64" s="2">
        <v>315.096</v>
      </c>
      <c r="E64" s="2">
        <v>308.14</v>
      </c>
      <c r="I64" s="1" t="s">
        <v>12</v>
      </c>
      <c r="J64" s="2">
        <v>297.26</v>
      </c>
      <c r="K64" s="2">
        <v>284.74</v>
      </c>
    </row>
    <row r="65" spans="2:11" x14ac:dyDescent="0.2">
      <c r="C65" s="1" t="s">
        <v>13</v>
      </c>
      <c r="D65" s="2">
        <v>326.12599999999998</v>
      </c>
      <c r="E65" s="2">
        <v>324.39600000000002</v>
      </c>
      <c r="I65" s="1" t="s">
        <v>13</v>
      </c>
      <c r="J65" s="2">
        <v>299.65300000000002</v>
      </c>
      <c r="K65" s="2">
        <v>300.37299999999999</v>
      </c>
    </row>
    <row r="66" spans="2:11" x14ac:dyDescent="0.2">
      <c r="B66" t="s">
        <v>14</v>
      </c>
      <c r="C66" s="1" t="s">
        <v>15</v>
      </c>
      <c r="D66" s="2">
        <v>317.76499999999999</v>
      </c>
      <c r="E66" s="2">
        <v>329.99</v>
      </c>
      <c r="H66" t="s">
        <v>14</v>
      </c>
      <c r="I66" s="1" t="s">
        <v>15</v>
      </c>
      <c r="J66" s="2">
        <v>308.14</v>
      </c>
      <c r="K66" s="2">
        <v>304.88499999999999</v>
      </c>
    </row>
    <row r="67" spans="2:11" x14ac:dyDescent="0.2">
      <c r="C67" s="1" t="s">
        <v>16</v>
      </c>
      <c r="D67" s="2">
        <v>328.202</v>
      </c>
      <c r="E67" s="2">
        <v>334.47699999999998</v>
      </c>
      <c r="I67" s="1" t="s">
        <v>16</v>
      </c>
      <c r="J67" s="2">
        <v>272.62299999999999</v>
      </c>
      <c r="K67" s="2">
        <v>268.07900000000001</v>
      </c>
    </row>
    <row r="68" spans="2:11" x14ac:dyDescent="0.2">
      <c r="C68" s="1" t="s">
        <v>17</v>
      </c>
      <c r="D68" s="2">
        <v>341.54899999999998</v>
      </c>
      <c r="E68" s="2">
        <v>349.786</v>
      </c>
      <c r="I68" s="1" t="s">
        <v>17</v>
      </c>
      <c r="J68" s="2">
        <v>306.916</v>
      </c>
      <c r="K68" s="2">
        <v>307.33300000000003</v>
      </c>
    </row>
    <row r="69" spans="2:11" x14ac:dyDescent="0.2">
      <c r="C69" s="1" t="s">
        <v>18</v>
      </c>
      <c r="D69" s="2">
        <v>346.84699999999998</v>
      </c>
      <c r="E69" s="2">
        <v>351.32100000000003</v>
      </c>
      <c r="I69" s="1" t="s">
        <v>18</v>
      </c>
      <c r="J69" s="2">
        <v>256.11</v>
      </c>
      <c r="K69" s="2">
        <v>260.97000000000003</v>
      </c>
    </row>
    <row r="70" spans="2:11" x14ac:dyDescent="0.2">
      <c r="C70" s="1" t="s">
        <v>19</v>
      </c>
      <c r="D70" s="2">
        <v>322.92700000000002</v>
      </c>
      <c r="E70" s="2">
        <v>340.322</v>
      </c>
      <c r="I70" s="1" t="s">
        <v>19</v>
      </c>
      <c r="J70" s="2">
        <v>277.601</v>
      </c>
      <c r="K70" s="2">
        <v>283.96699999999998</v>
      </c>
    </row>
    <row r="71" spans="2:11" x14ac:dyDescent="0.2">
      <c r="C71" s="1" t="s">
        <v>20</v>
      </c>
      <c r="D71" s="2">
        <v>343.13200000000001</v>
      </c>
      <c r="E71" s="2">
        <v>328.029</v>
      </c>
      <c r="I71" s="1" t="s">
        <v>20</v>
      </c>
      <c r="J71" s="2">
        <v>316.83199999999999</v>
      </c>
      <c r="K71" s="2">
        <v>315.22500000000002</v>
      </c>
    </row>
    <row r="72" spans="2:11" x14ac:dyDescent="0.2">
      <c r="C72" s="1" t="s">
        <v>21</v>
      </c>
      <c r="D72" s="2">
        <v>335.65100000000001</v>
      </c>
      <c r="E72" s="2">
        <v>341.05399999999997</v>
      </c>
      <c r="I72" s="1" t="s">
        <v>21</v>
      </c>
      <c r="J72" s="2">
        <v>323.959</v>
      </c>
      <c r="K72" s="2">
        <v>328.39600000000002</v>
      </c>
    </row>
    <row r="73" spans="2:11" x14ac:dyDescent="0.2">
      <c r="B73" t="s">
        <v>22</v>
      </c>
      <c r="C73" s="1" t="s">
        <v>23</v>
      </c>
      <c r="D73" s="2">
        <v>319.19099999999997</v>
      </c>
      <c r="E73" s="2">
        <v>326.40300000000002</v>
      </c>
      <c r="I73" s="1" t="s">
        <v>23</v>
      </c>
      <c r="J73" s="2">
        <v>293.541</v>
      </c>
      <c r="K73" s="2">
        <v>285.35199999999998</v>
      </c>
    </row>
    <row r="74" spans="2:11" x14ac:dyDescent="0.2">
      <c r="C74" s="1" t="s">
        <v>24</v>
      </c>
      <c r="D74" s="2">
        <v>321.44200000000001</v>
      </c>
      <c r="E74" s="2">
        <v>323.56</v>
      </c>
      <c r="H74" t="s">
        <v>22</v>
      </c>
      <c r="I74" s="1" t="s">
        <v>24</v>
      </c>
      <c r="J74" s="2">
        <v>287.68700000000001</v>
      </c>
      <c r="K74" s="2">
        <v>290.08499999999998</v>
      </c>
    </row>
    <row r="75" spans="2:11" x14ac:dyDescent="0.2">
      <c r="C75" s="1" t="s">
        <v>25</v>
      </c>
      <c r="D75" s="2">
        <v>309.46899999999999</v>
      </c>
      <c r="E75" s="2">
        <v>313.85899999999998</v>
      </c>
      <c r="I75" s="1" t="s">
        <v>25</v>
      </c>
      <c r="J75" s="2">
        <v>299.13099999999997</v>
      </c>
      <c r="K75" s="2">
        <v>297.05</v>
      </c>
    </row>
    <row r="76" spans="2:11" x14ac:dyDescent="0.2">
      <c r="C76" s="1" t="s">
        <v>26</v>
      </c>
      <c r="D76" s="2">
        <v>331.03899999999999</v>
      </c>
      <c r="E76" s="2">
        <v>344.87799999999999</v>
      </c>
      <c r="I76" s="1" t="s">
        <v>26</v>
      </c>
      <c r="J76" s="2">
        <v>300.88400000000001</v>
      </c>
      <c r="K76" s="2">
        <v>299.81599999999997</v>
      </c>
    </row>
    <row r="77" spans="2:11" x14ac:dyDescent="0.2">
      <c r="C77" s="1" t="s">
        <v>27</v>
      </c>
      <c r="D77" s="2">
        <v>272.45699999999999</v>
      </c>
      <c r="E77" s="2">
        <v>295.83999999999997</v>
      </c>
      <c r="I77" s="1" t="s">
        <v>27</v>
      </c>
      <c r="J77" s="2">
        <v>318.36099999999999</v>
      </c>
      <c r="K77" s="2">
        <v>315.19</v>
      </c>
    </row>
    <row r="78" spans="2:11" x14ac:dyDescent="0.2">
      <c r="C78" s="1" t="s">
        <v>28</v>
      </c>
      <c r="D78" s="2">
        <v>352.45800000000003</v>
      </c>
      <c r="E78" s="2">
        <v>355.46100000000001</v>
      </c>
      <c r="I78" s="1" t="s">
        <v>28</v>
      </c>
      <c r="J78" s="2">
        <v>314.31099999999998</v>
      </c>
      <c r="K78" s="2">
        <v>306.95400000000001</v>
      </c>
    </row>
    <row r="79" spans="2:11" x14ac:dyDescent="0.2">
      <c r="C79" s="1" t="s">
        <v>30</v>
      </c>
      <c r="D79" s="2">
        <v>315.87</v>
      </c>
      <c r="E79" s="2">
        <v>324.63600000000002</v>
      </c>
      <c r="I79" s="1" t="s">
        <v>30</v>
      </c>
      <c r="J79" s="2">
        <v>322.06900000000002</v>
      </c>
      <c r="K79" s="2">
        <v>319.94799999999998</v>
      </c>
    </row>
    <row r="80" spans="2:11" x14ac:dyDescent="0.2">
      <c r="B80" t="s">
        <v>52</v>
      </c>
      <c r="C80" s="1" t="s">
        <v>31</v>
      </c>
      <c r="D80" s="3">
        <v>381.149</v>
      </c>
      <c r="E80" s="3">
        <v>382.89800000000002</v>
      </c>
      <c r="H80" t="s">
        <v>52</v>
      </c>
      <c r="I80" s="1" t="s">
        <v>31</v>
      </c>
      <c r="J80" s="4">
        <v>350.48700000000002</v>
      </c>
      <c r="K80" s="4">
        <v>348.51499999999999</v>
      </c>
    </row>
    <row r="81" spans="2:11" x14ac:dyDescent="0.2">
      <c r="C81" s="1" t="s">
        <v>32</v>
      </c>
      <c r="D81" s="3">
        <v>392.74</v>
      </c>
      <c r="E81" s="3">
        <v>398.44299999999998</v>
      </c>
      <c r="I81" s="1" t="s">
        <v>32</v>
      </c>
      <c r="J81" s="4">
        <v>379.72899999999998</v>
      </c>
      <c r="K81" s="4">
        <v>382.887</v>
      </c>
    </row>
    <row r="82" spans="2:11" x14ac:dyDescent="0.2">
      <c r="C82" s="1" t="s">
        <v>33</v>
      </c>
      <c r="D82" s="3">
        <v>400.13600000000002</v>
      </c>
      <c r="E82" s="3">
        <v>399.07900000000001</v>
      </c>
      <c r="I82" s="1" t="s">
        <v>33</v>
      </c>
      <c r="J82" s="4">
        <v>334.14699999999999</v>
      </c>
      <c r="K82" s="4">
        <v>324.495</v>
      </c>
    </row>
    <row r="83" spans="2:11" x14ac:dyDescent="0.2">
      <c r="C83" s="1" t="s">
        <v>34</v>
      </c>
      <c r="D83" s="3">
        <v>390.392</v>
      </c>
      <c r="E83" s="3">
        <v>400.99200000000002</v>
      </c>
      <c r="I83" s="1" t="s">
        <v>34</v>
      </c>
      <c r="J83" s="4">
        <v>384.99200000000002</v>
      </c>
      <c r="K83" s="4">
        <v>388.87599999999998</v>
      </c>
    </row>
    <row r="84" spans="2:11" x14ac:dyDescent="0.2">
      <c r="B84" t="s">
        <v>29</v>
      </c>
      <c r="C84" s="1" t="s">
        <v>36</v>
      </c>
      <c r="D84" s="3">
        <v>378.55599999999998</v>
      </c>
      <c r="E84" s="3">
        <v>383.77800000000002</v>
      </c>
      <c r="I84" s="1" t="s">
        <v>36</v>
      </c>
      <c r="J84" s="4">
        <v>369.887</v>
      </c>
      <c r="K84" s="4">
        <v>362.34899999999999</v>
      </c>
    </row>
    <row r="85" spans="2:11" x14ac:dyDescent="0.2">
      <c r="C85" s="1" t="s">
        <v>37</v>
      </c>
      <c r="D85" s="3">
        <v>359.32100000000003</v>
      </c>
      <c r="E85" s="3">
        <v>365.44200000000001</v>
      </c>
      <c r="I85" s="1" t="s">
        <v>37</v>
      </c>
      <c r="J85" s="4">
        <v>420.34100000000001</v>
      </c>
      <c r="K85" s="4">
        <v>414.79700000000003</v>
      </c>
    </row>
    <row r="86" spans="2:11" x14ac:dyDescent="0.2">
      <c r="C86" s="1" t="s">
        <v>38</v>
      </c>
      <c r="D86" s="3">
        <v>380.45400000000001</v>
      </c>
      <c r="E86" s="3">
        <v>365.60199999999998</v>
      </c>
      <c r="I86" s="1" t="s">
        <v>38</v>
      </c>
      <c r="J86" s="4">
        <v>358.61799999999999</v>
      </c>
      <c r="K86" s="4">
        <v>368.726</v>
      </c>
    </row>
    <row r="87" spans="2:11" x14ac:dyDescent="0.2">
      <c r="C87" s="1" t="s">
        <v>39</v>
      </c>
      <c r="D87" s="3">
        <v>352.00599999999997</v>
      </c>
      <c r="E87" s="3">
        <v>351.96100000000001</v>
      </c>
      <c r="I87" s="1" t="s">
        <v>39</v>
      </c>
      <c r="J87" s="4">
        <v>367.22800000000001</v>
      </c>
      <c r="K87" s="4">
        <v>375.96199999999999</v>
      </c>
    </row>
    <row r="88" spans="2:11" x14ac:dyDescent="0.2">
      <c r="C88" s="1" t="s">
        <v>40</v>
      </c>
      <c r="D88" s="3">
        <v>350.40899999999999</v>
      </c>
      <c r="E88" s="3">
        <v>350.36</v>
      </c>
      <c r="I88" s="1" t="s">
        <v>40</v>
      </c>
      <c r="J88" s="4">
        <v>351.45600000000002</v>
      </c>
      <c r="K88" s="4">
        <v>362.27699999999999</v>
      </c>
    </row>
    <row r="89" spans="2:11" x14ac:dyDescent="0.2">
      <c r="C89" s="1" t="s">
        <v>41</v>
      </c>
      <c r="D89" s="3">
        <v>399.11399999999998</v>
      </c>
      <c r="E89" s="3">
        <v>385.37299999999999</v>
      </c>
      <c r="I89" s="1" t="s">
        <v>41</v>
      </c>
      <c r="J89" s="4">
        <v>368.10199999999998</v>
      </c>
      <c r="K89" s="4">
        <v>366.08800000000002</v>
      </c>
    </row>
    <row r="90" spans="2:11" x14ac:dyDescent="0.2">
      <c r="B90" t="s">
        <v>35</v>
      </c>
      <c r="C90" s="1" t="s">
        <v>42</v>
      </c>
      <c r="D90" s="3">
        <v>432.39800000000002</v>
      </c>
      <c r="E90" s="3">
        <v>438.68</v>
      </c>
      <c r="H90" t="s">
        <v>29</v>
      </c>
      <c r="I90" s="1" t="s">
        <v>42</v>
      </c>
      <c r="J90" s="4">
        <v>290.56599999999997</v>
      </c>
      <c r="K90" s="4">
        <v>286.79000000000002</v>
      </c>
    </row>
    <row r="91" spans="2:11" x14ac:dyDescent="0.2">
      <c r="C91" s="1" t="s">
        <v>44</v>
      </c>
      <c r="D91" s="3">
        <v>390.92399999999998</v>
      </c>
      <c r="E91" s="3">
        <v>399.05200000000002</v>
      </c>
      <c r="I91" s="1" t="s">
        <v>44</v>
      </c>
      <c r="J91" s="4">
        <v>287.73700000000002</v>
      </c>
      <c r="K91" s="4">
        <v>288.51100000000002</v>
      </c>
    </row>
    <row r="92" spans="2:11" x14ac:dyDescent="0.2">
      <c r="C92" s="1" t="s">
        <v>46</v>
      </c>
      <c r="D92" s="3">
        <v>398.47199999999998</v>
      </c>
      <c r="E92" s="3">
        <v>382.93900000000002</v>
      </c>
      <c r="I92" s="1" t="s">
        <v>46</v>
      </c>
      <c r="J92" s="4">
        <v>322.71199999999999</v>
      </c>
      <c r="K92" s="4">
        <v>312.43</v>
      </c>
    </row>
    <row r="93" spans="2:11" x14ac:dyDescent="0.2">
      <c r="C93" s="1" t="s">
        <v>48</v>
      </c>
      <c r="D93" s="3">
        <v>432.43099999999998</v>
      </c>
      <c r="E93" s="3">
        <v>391.678</v>
      </c>
      <c r="I93" s="1" t="s">
        <v>48</v>
      </c>
      <c r="J93" s="4">
        <v>348.36399999999998</v>
      </c>
      <c r="K93" s="4">
        <v>351.28199999999998</v>
      </c>
    </row>
    <row r="94" spans="2:11" x14ac:dyDescent="0.2">
      <c r="C94" s="1" t="s">
        <v>49</v>
      </c>
      <c r="D94" s="3">
        <v>416.70499999999998</v>
      </c>
      <c r="E94" s="3">
        <v>397.51799999999997</v>
      </c>
      <c r="I94" s="1" t="s">
        <v>49</v>
      </c>
      <c r="J94" s="4">
        <v>258.69200000000001</v>
      </c>
      <c r="K94" s="4">
        <v>263.41699999999997</v>
      </c>
    </row>
    <row r="95" spans="2:11" x14ac:dyDescent="0.2">
      <c r="C95" s="1" t="s">
        <v>50</v>
      </c>
      <c r="D95" s="3">
        <v>397.24299999999999</v>
      </c>
      <c r="E95" s="3">
        <v>412.20299999999997</v>
      </c>
      <c r="I95" s="1" t="s">
        <v>50</v>
      </c>
      <c r="J95" s="4">
        <v>348.87400000000002</v>
      </c>
      <c r="K95" s="4">
        <v>351.21100000000001</v>
      </c>
    </row>
    <row r="96" spans="2:11" x14ac:dyDescent="0.2">
      <c r="C96" s="1" t="s">
        <v>53</v>
      </c>
      <c r="D96" s="3">
        <v>450.45699999999999</v>
      </c>
      <c r="E96" s="3">
        <v>431.59100000000001</v>
      </c>
      <c r="I96" s="1" t="s">
        <v>53</v>
      </c>
      <c r="J96" s="4">
        <v>332.23</v>
      </c>
      <c r="K96" s="4">
        <v>341.42099999999999</v>
      </c>
    </row>
    <row r="97" spans="3:15" x14ac:dyDescent="0.2">
      <c r="C97" s="1" t="s">
        <v>54</v>
      </c>
      <c r="D97" s="3">
        <v>423.423</v>
      </c>
      <c r="E97" s="3">
        <v>419.36</v>
      </c>
      <c r="I97" s="1" t="s">
        <v>54</v>
      </c>
      <c r="J97" s="4">
        <v>351.26400000000001</v>
      </c>
      <c r="K97" s="4">
        <v>343.04199999999997</v>
      </c>
    </row>
    <row r="98" spans="3:15" x14ac:dyDescent="0.2">
      <c r="C98" s="1" t="s">
        <v>55</v>
      </c>
      <c r="D98" s="3">
        <v>439.04300000000001</v>
      </c>
      <c r="E98" s="3">
        <v>418.18299999999999</v>
      </c>
      <c r="I98" s="1" t="s">
        <v>55</v>
      </c>
      <c r="J98" s="4">
        <v>358.33</v>
      </c>
      <c r="K98" s="4">
        <v>360.67099999999999</v>
      </c>
    </row>
    <row r="99" spans="3:15" x14ac:dyDescent="0.2">
      <c r="C99" s="1" t="s">
        <v>56</v>
      </c>
      <c r="D99" s="3">
        <v>402.03100000000001</v>
      </c>
      <c r="E99" s="3">
        <v>384.80799999999999</v>
      </c>
      <c r="H99" t="s">
        <v>35</v>
      </c>
      <c r="I99" s="1" t="s">
        <v>56</v>
      </c>
      <c r="J99" s="4">
        <v>334.88</v>
      </c>
      <c r="K99" s="4">
        <v>346.10700000000003</v>
      </c>
    </row>
    <row r="100" spans="3:15" x14ac:dyDescent="0.2">
      <c r="C100" s="1"/>
      <c r="D100" s="1"/>
      <c r="E100" s="1"/>
      <c r="I100" s="1" t="s">
        <v>57</v>
      </c>
      <c r="J100" s="4">
        <v>338.91500000000002</v>
      </c>
      <c r="K100" s="4">
        <v>335.06</v>
      </c>
    </row>
    <row r="101" spans="3:15" x14ac:dyDescent="0.2">
      <c r="C101" s="1" t="s">
        <v>43</v>
      </c>
      <c r="D101" s="2"/>
      <c r="E101" s="2">
        <f>AVERAGE(D58:D99,E58:E99)</f>
        <v>359.75828571428565</v>
      </c>
      <c r="I101" s="1" t="s">
        <v>58</v>
      </c>
      <c r="J101" s="4">
        <v>334.971</v>
      </c>
      <c r="K101" s="4">
        <v>334.27100000000002</v>
      </c>
    </row>
    <row r="102" spans="3:15" x14ac:dyDescent="0.2">
      <c r="C102" s="1" t="s">
        <v>45</v>
      </c>
      <c r="D102" s="2"/>
      <c r="E102" s="2">
        <f>STDEV(D58:D99,E58:E99)</f>
        <v>40.762362348503729</v>
      </c>
      <c r="I102" s="1" t="s">
        <v>59</v>
      </c>
      <c r="J102" s="4">
        <v>345.73200000000003</v>
      </c>
      <c r="K102" s="4">
        <v>340.58800000000002</v>
      </c>
    </row>
    <row r="103" spans="3:15" x14ac:dyDescent="0.2">
      <c r="C103" s="1" t="s">
        <v>47</v>
      </c>
      <c r="D103" s="2"/>
      <c r="E103" s="2">
        <f>E102/SQRT(84)</f>
        <v>4.4475383563627675</v>
      </c>
      <c r="I103" s="1" t="s">
        <v>60</v>
      </c>
      <c r="J103" s="4">
        <v>349.28500000000003</v>
      </c>
      <c r="K103" s="4">
        <v>345.97199999999998</v>
      </c>
    </row>
    <row r="104" spans="3:15" x14ac:dyDescent="0.2">
      <c r="I104" s="1" t="s">
        <v>61</v>
      </c>
      <c r="J104" s="4">
        <v>326.74</v>
      </c>
      <c r="K104" s="4">
        <v>324.005</v>
      </c>
    </row>
    <row r="105" spans="3:15" x14ac:dyDescent="0.2">
      <c r="I105" s="1" t="s">
        <v>62</v>
      </c>
      <c r="J105" s="4">
        <v>313.87599999999998</v>
      </c>
      <c r="K105" s="4">
        <v>314.92700000000002</v>
      </c>
    </row>
    <row r="106" spans="3:15" x14ac:dyDescent="0.2">
      <c r="I106" s="1"/>
      <c r="J106" s="1"/>
      <c r="K106" s="1"/>
      <c r="N106" s="6" t="s">
        <v>63</v>
      </c>
      <c r="O106" s="2">
        <f>E101-K107</f>
        <v>34.61673363095241</v>
      </c>
    </row>
    <row r="107" spans="3:15" x14ac:dyDescent="0.2">
      <c r="I107" s="1" t="s">
        <v>43</v>
      </c>
      <c r="J107" s="2"/>
      <c r="K107" s="2">
        <f>AVERAGE(J58:J105,K58:K105)</f>
        <v>325.14155208333324</v>
      </c>
      <c r="N107" s="7" t="s">
        <v>64</v>
      </c>
      <c r="O107" s="8">
        <f>O106*100/K107</f>
        <v>10.646665555093433</v>
      </c>
    </row>
    <row r="108" spans="3:15" x14ac:dyDescent="0.2">
      <c r="I108" s="1" t="s">
        <v>45</v>
      </c>
      <c r="J108" s="2"/>
      <c r="K108" s="2">
        <f>STDEV(J58:J105,K58:K105)</f>
        <v>33.484130860634821</v>
      </c>
    </row>
    <row r="109" spans="3:15" x14ac:dyDescent="0.2">
      <c r="I109" s="1" t="s">
        <v>47</v>
      </c>
      <c r="J109" s="2"/>
      <c r="K109" s="2">
        <f>K108/SQRT(96)</f>
        <v>3.4174597953806112</v>
      </c>
    </row>
    <row r="111" spans="3:15" s="5" customFormat="1" x14ac:dyDescent="0.2"/>
    <row r="113" spans="2:11" x14ac:dyDescent="0.2">
      <c r="C113" s="33" t="s">
        <v>65</v>
      </c>
      <c r="D113" s="33"/>
      <c r="E113" s="33"/>
      <c r="I113" s="34" t="s">
        <v>1</v>
      </c>
      <c r="J113" s="35"/>
      <c r="K113" s="36"/>
    </row>
    <row r="114" spans="2:11" x14ac:dyDescent="0.2">
      <c r="C114" s="33"/>
      <c r="D114" s="33"/>
      <c r="E114" s="33"/>
      <c r="I114" s="37"/>
      <c r="J114" s="38"/>
      <c r="K114" s="39"/>
    </row>
    <row r="115" spans="2:11" x14ac:dyDescent="0.2">
      <c r="C115" s="1"/>
      <c r="D115" s="40" t="s">
        <v>2</v>
      </c>
      <c r="E115" s="40"/>
      <c r="I115" s="1"/>
      <c r="J115" s="41" t="s">
        <v>2</v>
      </c>
      <c r="K115" s="42"/>
    </row>
    <row r="116" spans="2:11" x14ac:dyDescent="0.2">
      <c r="C116" s="1"/>
      <c r="D116" s="1" t="s">
        <v>3</v>
      </c>
      <c r="E116" s="1" t="s">
        <v>4</v>
      </c>
      <c r="I116" s="1"/>
      <c r="J116" s="1" t="s">
        <v>3</v>
      </c>
      <c r="K116" s="1" t="s">
        <v>4</v>
      </c>
    </row>
    <row r="117" spans="2:11" x14ac:dyDescent="0.2">
      <c r="B117" t="s">
        <v>5</v>
      </c>
      <c r="C117" s="1" t="s">
        <v>6</v>
      </c>
      <c r="D117" s="2">
        <v>348.52600000000001</v>
      </c>
      <c r="E117" s="2">
        <v>341.22</v>
      </c>
      <c r="H117" t="s">
        <v>5</v>
      </c>
      <c r="I117" s="1" t="s">
        <v>6</v>
      </c>
      <c r="J117" s="2">
        <v>319.93599999999998</v>
      </c>
      <c r="K117" s="2">
        <v>316.81599999999997</v>
      </c>
    </row>
    <row r="118" spans="2:11" x14ac:dyDescent="0.2">
      <c r="C118" s="1" t="s">
        <v>7</v>
      </c>
      <c r="D118" s="2">
        <v>329.678</v>
      </c>
      <c r="E118" s="2">
        <v>336.15699999999998</v>
      </c>
      <c r="I118" s="1" t="s">
        <v>7</v>
      </c>
      <c r="J118" s="2">
        <v>310.488</v>
      </c>
      <c r="K118" s="2">
        <v>305.33800000000002</v>
      </c>
    </row>
    <row r="119" spans="2:11" x14ac:dyDescent="0.2">
      <c r="C119" s="1" t="s">
        <v>8</v>
      </c>
      <c r="D119" s="2">
        <v>281.41199999999998</v>
      </c>
      <c r="E119" s="2">
        <v>293.10300000000001</v>
      </c>
      <c r="I119" s="1" t="s">
        <v>8</v>
      </c>
      <c r="J119" s="2">
        <v>328.88900000000001</v>
      </c>
      <c r="K119" s="2">
        <v>316.791</v>
      </c>
    </row>
    <row r="120" spans="2:11" x14ac:dyDescent="0.2">
      <c r="C120" s="1" t="s">
        <v>9</v>
      </c>
      <c r="D120" s="2">
        <v>324.03800000000001</v>
      </c>
      <c r="E120" s="2">
        <v>321.07400000000001</v>
      </c>
      <c r="I120" s="1" t="s">
        <v>9</v>
      </c>
      <c r="J120" s="2">
        <v>311.21100000000001</v>
      </c>
      <c r="K120" s="2">
        <v>316.23500000000001</v>
      </c>
    </row>
    <row r="121" spans="2:11" x14ac:dyDescent="0.2">
      <c r="C121" s="1" t="s">
        <v>10</v>
      </c>
      <c r="D121" s="2">
        <v>331.30700000000002</v>
      </c>
      <c r="E121" s="2">
        <v>319.96699999999998</v>
      </c>
      <c r="I121" s="1" t="s">
        <v>10</v>
      </c>
      <c r="J121" s="2">
        <v>301.26</v>
      </c>
      <c r="K121" s="2">
        <v>299.33499999999998</v>
      </c>
    </row>
    <row r="122" spans="2:11" x14ac:dyDescent="0.2">
      <c r="C122" s="1" t="s">
        <v>11</v>
      </c>
      <c r="D122" s="2">
        <v>318.41300000000001</v>
      </c>
      <c r="E122" s="2">
        <v>317.16800000000001</v>
      </c>
      <c r="I122" s="1" t="s">
        <v>11</v>
      </c>
      <c r="J122" s="2">
        <v>327.58600000000001</v>
      </c>
      <c r="K122" s="2">
        <v>333.43099999999998</v>
      </c>
    </row>
    <row r="123" spans="2:11" x14ac:dyDescent="0.2">
      <c r="C123" s="1" t="s">
        <v>12</v>
      </c>
      <c r="D123" s="2">
        <v>314.56599999999997</v>
      </c>
      <c r="E123" s="2">
        <v>327.88799999999998</v>
      </c>
      <c r="I123" s="1" t="s">
        <v>12</v>
      </c>
      <c r="J123" s="2">
        <v>297.26</v>
      </c>
      <c r="K123" s="2">
        <v>284.74</v>
      </c>
    </row>
    <row r="124" spans="2:11" x14ac:dyDescent="0.2">
      <c r="C124" s="1" t="s">
        <v>13</v>
      </c>
      <c r="D124" s="2">
        <v>319.09100000000001</v>
      </c>
      <c r="E124" s="2">
        <v>325.791</v>
      </c>
      <c r="I124" s="1" t="s">
        <v>13</v>
      </c>
      <c r="J124" s="2">
        <v>299.65300000000002</v>
      </c>
      <c r="K124" s="2">
        <v>300.37299999999999</v>
      </c>
    </row>
    <row r="125" spans="2:11" x14ac:dyDescent="0.2">
      <c r="B125" t="s">
        <v>14</v>
      </c>
      <c r="C125" s="1" t="s">
        <v>15</v>
      </c>
      <c r="D125" s="2">
        <v>326.87099999999998</v>
      </c>
      <c r="E125" s="2">
        <v>319.73200000000003</v>
      </c>
      <c r="H125" t="s">
        <v>14</v>
      </c>
      <c r="I125" s="1" t="s">
        <v>15</v>
      </c>
      <c r="J125" s="2">
        <v>308.14</v>
      </c>
      <c r="K125" s="2">
        <v>304.88499999999999</v>
      </c>
    </row>
    <row r="126" spans="2:11" x14ac:dyDescent="0.2">
      <c r="C126" s="1" t="s">
        <v>16</v>
      </c>
      <c r="D126" s="9">
        <v>324.76900000000001</v>
      </c>
      <c r="E126" s="9">
        <v>351.43099999999998</v>
      </c>
      <c r="I126" s="1" t="s">
        <v>16</v>
      </c>
      <c r="J126" s="2">
        <v>272.62299999999999</v>
      </c>
      <c r="K126" s="2">
        <v>268.07900000000001</v>
      </c>
    </row>
    <row r="127" spans="2:11" x14ac:dyDescent="0.2">
      <c r="C127" s="1" t="s">
        <v>17</v>
      </c>
      <c r="D127" s="2">
        <v>301.04899999999998</v>
      </c>
      <c r="E127" s="2">
        <v>313.50099999999998</v>
      </c>
      <c r="I127" s="1" t="s">
        <v>17</v>
      </c>
      <c r="J127" s="2">
        <v>306.916</v>
      </c>
      <c r="K127" s="2">
        <v>307.33300000000003</v>
      </c>
    </row>
    <row r="128" spans="2:11" x14ac:dyDescent="0.2">
      <c r="C128" s="1" t="s">
        <v>18</v>
      </c>
      <c r="D128" s="2">
        <v>324.99799999999999</v>
      </c>
      <c r="E128" s="2">
        <v>312.834</v>
      </c>
      <c r="I128" s="1" t="s">
        <v>18</v>
      </c>
      <c r="J128" s="2">
        <v>256.11</v>
      </c>
      <c r="K128" s="2">
        <v>260.97000000000003</v>
      </c>
    </row>
    <row r="129" spans="2:11" x14ac:dyDescent="0.2">
      <c r="C129" s="1" t="s">
        <v>19</v>
      </c>
      <c r="D129" s="2">
        <v>284.267</v>
      </c>
      <c r="E129" s="2">
        <v>299.28399999999999</v>
      </c>
      <c r="I129" s="1" t="s">
        <v>19</v>
      </c>
      <c r="J129" s="2">
        <v>277.601</v>
      </c>
      <c r="K129" s="2">
        <v>283.96699999999998</v>
      </c>
    </row>
    <row r="130" spans="2:11" x14ac:dyDescent="0.2">
      <c r="C130" s="1" t="s">
        <v>20</v>
      </c>
      <c r="D130" s="2">
        <v>302.69200000000001</v>
      </c>
      <c r="E130" s="2">
        <v>312.04399999999998</v>
      </c>
      <c r="I130" s="1" t="s">
        <v>20</v>
      </c>
      <c r="J130" s="2">
        <v>316.83199999999999</v>
      </c>
      <c r="K130" s="2">
        <v>315.22500000000002</v>
      </c>
    </row>
    <row r="131" spans="2:11" x14ac:dyDescent="0.2">
      <c r="C131" s="1" t="s">
        <v>21</v>
      </c>
      <c r="D131" s="2">
        <v>344.80799999999999</v>
      </c>
      <c r="E131" s="2">
        <v>325.10599999999999</v>
      </c>
      <c r="I131" s="1" t="s">
        <v>21</v>
      </c>
      <c r="J131" s="2">
        <v>323.959</v>
      </c>
      <c r="K131" s="2">
        <v>328.39600000000002</v>
      </c>
    </row>
    <row r="132" spans="2:11" x14ac:dyDescent="0.2">
      <c r="C132" s="1" t="s">
        <v>23</v>
      </c>
      <c r="D132" s="2">
        <v>259.77300000000002</v>
      </c>
      <c r="E132" s="2">
        <v>260.08499999999998</v>
      </c>
      <c r="I132" s="1" t="s">
        <v>23</v>
      </c>
      <c r="J132" s="2">
        <v>293.541</v>
      </c>
      <c r="K132" s="2">
        <v>285.35199999999998</v>
      </c>
    </row>
    <row r="133" spans="2:11" x14ac:dyDescent="0.2">
      <c r="B133" t="s">
        <v>22</v>
      </c>
      <c r="C133" s="1" t="s">
        <v>24</v>
      </c>
      <c r="D133" s="2">
        <v>226.97900000000001</v>
      </c>
      <c r="E133" s="2">
        <v>228.959</v>
      </c>
      <c r="H133" t="s">
        <v>22</v>
      </c>
      <c r="I133" s="1" t="s">
        <v>24</v>
      </c>
      <c r="J133" s="2">
        <v>287.68700000000001</v>
      </c>
      <c r="K133" s="2">
        <v>290.08499999999998</v>
      </c>
    </row>
    <row r="134" spans="2:11" x14ac:dyDescent="0.2">
      <c r="C134" s="1" t="s">
        <v>25</v>
      </c>
      <c r="D134" s="2">
        <v>330.25700000000001</v>
      </c>
      <c r="E134" s="2">
        <v>326.88400000000001</v>
      </c>
      <c r="I134" s="1" t="s">
        <v>25</v>
      </c>
      <c r="J134" s="2">
        <v>299.13099999999997</v>
      </c>
      <c r="K134" s="2">
        <v>297.05</v>
      </c>
    </row>
    <row r="135" spans="2:11" x14ac:dyDescent="0.2">
      <c r="C135" s="1" t="s">
        <v>26</v>
      </c>
      <c r="D135" s="2">
        <v>319.839</v>
      </c>
      <c r="E135" s="2">
        <v>331.87299999999999</v>
      </c>
      <c r="I135" s="1" t="s">
        <v>26</v>
      </c>
      <c r="J135" s="2">
        <v>300.88400000000001</v>
      </c>
      <c r="K135" s="2">
        <v>299.81599999999997</v>
      </c>
    </row>
    <row r="136" spans="2:11" x14ac:dyDescent="0.2">
      <c r="C136" s="1" t="s">
        <v>27</v>
      </c>
      <c r="D136" s="2">
        <v>319.12599999999998</v>
      </c>
      <c r="E136" s="2">
        <v>311.58</v>
      </c>
      <c r="I136" s="1" t="s">
        <v>27</v>
      </c>
      <c r="J136" s="2">
        <v>318.36099999999999</v>
      </c>
      <c r="K136" s="2">
        <v>315.19</v>
      </c>
    </row>
    <row r="137" spans="2:11" x14ac:dyDescent="0.2">
      <c r="C137" s="1" t="s">
        <v>28</v>
      </c>
      <c r="D137" s="2">
        <v>297.33199999999999</v>
      </c>
      <c r="E137" s="2">
        <v>313.02499999999998</v>
      </c>
      <c r="I137" s="1" t="s">
        <v>28</v>
      </c>
      <c r="J137" s="2">
        <v>314.31099999999998</v>
      </c>
      <c r="K137" s="2">
        <v>306.95400000000001</v>
      </c>
    </row>
    <row r="138" spans="2:11" x14ac:dyDescent="0.2">
      <c r="C138" s="1" t="s">
        <v>30</v>
      </c>
      <c r="D138" s="2">
        <v>313.28300000000002</v>
      </c>
      <c r="E138" s="2">
        <v>311.72300000000001</v>
      </c>
      <c r="I138" s="1" t="s">
        <v>30</v>
      </c>
      <c r="J138" s="2">
        <v>322.06900000000002</v>
      </c>
      <c r="K138" s="2">
        <v>319.94799999999998</v>
      </c>
    </row>
    <row r="139" spans="2:11" x14ac:dyDescent="0.2">
      <c r="C139" s="1" t="s">
        <v>31</v>
      </c>
      <c r="D139" s="2">
        <v>308.69200000000001</v>
      </c>
      <c r="E139" s="2">
        <v>316.20299999999997</v>
      </c>
      <c r="H139" t="s">
        <v>52</v>
      </c>
      <c r="I139" s="1" t="s">
        <v>31</v>
      </c>
      <c r="J139" s="4">
        <v>350.48700000000002</v>
      </c>
      <c r="K139" s="4">
        <v>348.51499999999999</v>
      </c>
    </row>
    <row r="140" spans="2:11" x14ac:dyDescent="0.2">
      <c r="B140" t="s">
        <v>52</v>
      </c>
      <c r="C140" s="1" t="s">
        <v>32</v>
      </c>
      <c r="D140" s="3">
        <v>333.28300000000002</v>
      </c>
      <c r="E140" s="3">
        <v>346.69099999999997</v>
      </c>
      <c r="I140" s="1" t="s">
        <v>32</v>
      </c>
      <c r="J140" s="4">
        <v>379.72899999999998</v>
      </c>
      <c r="K140" s="4">
        <v>382.887</v>
      </c>
    </row>
    <row r="141" spans="2:11" x14ac:dyDescent="0.2">
      <c r="C141" s="1" t="s">
        <v>33</v>
      </c>
      <c r="D141" s="3">
        <v>329.23700000000002</v>
      </c>
      <c r="E141" s="3">
        <v>336.786</v>
      </c>
      <c r="I141" s="1" t="s">
        <v>33</v>
      </c>
      <c r="J141" s="4">
        <v>334.14699999999999</v>
      </c>
      <c r="K141" s="4">
        <v>324.495</v>
      </c>
    </row>
    <row r="142" spans="2:11" x14ac:dyDescent="0.2">
      <c r="C142" s="1" t="s">
        <v>34</v>
      </c>
      <c r="D142" s="3">
        <v>267.88799999999998</v>
      </c>
      <c r="E142" s="3">
        <v>294.75099999999998</v>
      </c>
      <c r="I142" s="1" t="s">
        <v>34</v>
      </c>
      <c r="J142" s="4">
        <v>384.99200000000002</v>
      </c>
      <c r="K142" s="4">
        <v>388.87599999999998</v>
      </c>
    </row>
    <row r="143" spans="2:11" x14ac:dyDescent="0.2">
      <c r="C143" s="1" t="s">
        <v>36</v>
      </c>
      <c r="D143" s="3">
        <v>278.99099999999999</v>
      </c>
      <c r="E143" s="3">
        <v>273.40699999999998</v>
      </c>
      <c r="I143" s="1" t="s">
        <v>36</v>
      </c>
      <c r="J143" s="4">
        <v>369.887</v>
      </c>
      <c r="K143" s="4">
        <v>362.34899999999999</v>
      </c>
    </row>
    <row r="144" spans="2:11" x14ac:dyDescent="0.2">
      <c r="C144" s="1" t="s">
        <v>37</v>
      </c>
      <c r="D144" s="3">
        <v>278.16899999999998</v>
      </c>
      <c r="E144" s="3">
        <v>262.101</v>
      </c>
      <c r="I144" s="1" t="s">
        <v>37</v>
      </c>
      <c r="J144" s="4">
        <v>420.34100000000001</v>
      </c>
      <c r="K144" s="4">
        <v>414.79700000000003</v>
      </c>
    </row>
    <row r="145" spans="2:11" x14ac:dyDescent="0.2">
      <c r="C145" s="1" t="s">
        <v>38</v>
      </c>
      <c r="D145" s="3">
        <v>301.83499999999998</v>
      </c>
      <c r="E145" s="3">
        <v>300.03300000000002</v>
      </c>
      <c r="I145" s="1" t="s">
        <v>38</v>
      </c>
      <c r="J145" s="4">
        <v>358.61799999999999</v>
      </c>
      <c r="K145" s="4">
        <v>368.726</v>
      </c>
    </row>
    <row r="146" spans="2:11" x14ac:dyDescent="0.2">
      <c r="B146" t="s">
        <v>35</v>
      </c>
      <c r="C146" s="1" t="s">
        <v>39</v>
      </c>
      <c r="D146" s="3">
        <v>401.58600000000001</v>
      </c>
      <c r="E146" s="3">
        <v>397.48399999999998</v>
      </c>
      <c r="I146" s="1" t="s">
        <v>39</v>
      </c>
      <c r="J146" s="4">
        <v>367.22800000000001</v>
      </c>
      <c r="K146" s="4">
        <v>375.96199999999999</v>
      </c>
    </row>
    <row r="147" spans="2:11" x14ac:dyDescent="0.2">
      <c r="C147" s="1" t="s">
        <v>40</v>
      </c>
      <c r="D147" s="3">
        <v>376.22500000000002</v>
      </c>
      <c r="E147" s="3">
        <v>358.63099999999997</v>
      </c>
      <c r="I147" s="1" t="s">
        <v>40</v>
      </c>
      <c r="J147" s="4">
        <v>351.45600000000002</v>
      </c>
      <c r="K147" s="4">
        <v>362.27699999999999</v>
      </c>
    </row>
    <row r="148" spans="2:11" x14ac:dyDescent="0.2">
      <c r="C148" s="1" t="s">
        <v>41</v>
      </c>
      <c r="D148" s="3">
        <v>407.03500000000003</v>
      </c>
      <c r="E148" s="3">
        <v>424.21100000000001</v>
      </c>
      <c r="I148" s="1" t="s">
        <v>41</v>
      </c>
      <c r="J148" s="4">
        <v>368.10199999999998</v>
      </c>
      <c r="K148" s="4">
        <v>366.08800000000002</v>
      </c>
    </row>
    <row r="149" spans="2:11" x14ac:dyDescent="0.2">
      <c r="C149" s="1" t="s">
        <v>42</v>
      </c>
      <c r="D149" s="3">
        <v>253.976</v>
      </c>
      <c r="E149" s="3">
        <v>245.69200000000001</v>
      </c>
      <c r="H149" t="s">
        <v>35</v>
      </c>
      <c r="I149" s="1" t="s">
        <v>42</v>
      </c>
      <c r="J149" s="4">
        <v>334.88</v>
      </c>
      <c r="K149" s="4">
        <v>346.10700000000003</v>
      </c>
    </row>
    <row r="150" spans="2:11" x14ac:dyDescent="0.2">
      <c r="C150" s="1" t="s">
        <v>44</v>
      </c>
      <c r="D150" s="3">
        <v>401.40100000000001</v>
      </c>
      <c r="E150" s="3">
        <v>408.30799999999999</v>
      </c>
      <c r="I150" s="1" t="s">
        <v>44</v>
      </c>
      <c r="J150" s="4">
        <v>338.91500000000002</v>
      </c>
      <c r="K150" s="4">
        <v>335.06</v>
      </c>
    </row>
    <row r="151" spans="2:11" x14ac:dyDescent="0.2">
      <c r="C151" s="1" t="s">
        <v>46</v>
      </c>
      <c r="D151" s="3">
        <v>413.89600000000002</v>
      </c>
      <c r="E151" s="3">
        <v>392.31</v>
      </c>
      <c r="I151" s="1" t="s">
        <v>46</v>
      </c>
      <c r="J151" s="4">
        <v>334.971</v>
      </c>
      <c r="K151" s="4">
        <v>334.27100000000002</v>
      </c>
    </row>
    <row r="152" spans="2:11" x14ac:dyDescent="0.2">
      <c r="C152" s="1" t="s">
        <v>48</v>
      </c>
      <c r="D152" s="3">
        <v>302.82600000000002</v>
      </c>
      <c r="E152" s="3">
        <v>304.245</v>
      </c>
      <c r="I152" s="1" t="s">
        <v>48</v>
      </c>
      <c r="J152" s="4">
        <v>345.73200000000003</v>
      </c>
      <c r="K152" s="4">
        <v>340.58800000000002</v>
      </c>
    </row>
    <row r="153" spans="2:11" x14ac:dyDescent="0.2">
      <c r="C153" s="1" t="s">
        <v>49</v>
      </c>
      <c r="D153" s="3">
        <v>372.82</v>
      </c>
      <c r="E153" s="3">
        <v>367.05500000000001</v>
      </c>
      <c r="I153" s="1" t="s">
        <v>49</v>
      </c>
      <c r="J153" s="4">
        <v>349.28500000000003</v>
      </c>
      <c r="K153" s="4">
        <v>345.97199999999998</v>
      </c>
    </row>
    <row r="154" spans="2:11" x14ac:dyDescent="0.2">
      <c r="C154" s="1" t="s">
        <v>50</v>
      </c>
      <c r="D154" s="3">
        <v>382.94499999999999</v>
      </c>
      <c r="E154" s="3">
        <v>384.29199999999997</v>
      </c>
      <c r="I154" s="1" t="s">
        <v>50</v>
      </c>
      <c r="J154" s="4">
        <v>326.74</v>
      </c>
      <c r="K154" s="4">
        <v>324.005</v>
      </c>
    </row>
    <row r="155" spans="2:11" x14ac:dyDescent="0.2">
      <c r="C155" s="1"/>
      <c r="D155" s="1"/>
      <c r="E155" s="1"/>
      <c r="I155" s="1" t="s">
        <v>53</v>
      </c>
      <c r="J155" s="4">
        <v>313.87599999999998</v>
      </c>
      <c r="K155" s="4">
        <v>314.92700000000002</v>
      </c>
    </row>
    <row r="156" spans="2:11" x14ac:dyDescent="0.2">
      <c r="C156" s="1" t="s">
        <v>43</v>
      </c>
      <c r="D156" s="2"/>
      <c r="E156" s="2">
        <f>AVERAGE(D117:D154,E117:E154)</f>
        <v>323.24352631578961</v>
      </c>
      <c r="I156" s="1"/>
      <c r="J156" s="1"/>
      <c r="K156" s="1"/>
    </row>
    <row r="157" spans="2:11" x14ac:dyDescent="0.2">
      <c r="C157" s="1" t="s">
        <v>45</v>
      </c>
      <c r="D157" s="2"/>
      <c r="E157" s="2">
        <f>STDEV(D117:D154,E117:E154)</f>
        <v>42.416389511122269</v>
      </c>
      <c r="I157" s="1" t="s">
        <v>43</v>
      </c>
      <c r="J157" s="2"/>
      <c r="K157" s="2">
        <f>AVERAGE(J117:J155,K117:K155)</f>
        <v>325.84673076923065</v>
      </c>
    </row>
    <row r="158" spans="2:11" x14ac:dyDescent="0.2">
      <c r="C158" s="1" t="s">
        <v>47</v>
      </c>
      <c r="D158" s="2"/>
      <c r="E158" s="2">
        <f>E157/SQRT(76)</f>
        <v>4.8654935639168562</v>
      </c>
      <c r="I158" s="1" t="s">
        <v>45</v>
      </c>
      <c r="J158" s="2"/>
      <c r="K158" s="2">
        <f>STDEV(J117:J155,K117:K155)</f>
        <v>33.521941170459044</v>
      </c>
    </row>
    <row r="159" spans="2:11" x14ac:dyDescent="0.2">
      <c r="I159" s="1" t="s">
        <v>47</v>
      </c>
      <c r="J159" s="2"/>
      <c r="K159" s="2">
        <f>K158/SQRT(78)</f>
        <v>3.7956124127256983</v>
      </c>
    </row>
    <row r="161" spans="2:11" s="5" customFormat="1" x14ac:dyDescent="0.2"/>
    <row r="163" spans="2:11" x14ac:dyDescent="0.2">
      <c r="C163" s="33" t="s">
        <v>66</v>
      </c>
      <c r="D163" s="33"/>
      <c r="E163" s="33"/>
      <c r="I163" s="34" t="s">
        <v>1</v>
      </c>
      <c r="J163" s="35"/>
      <c r="K163" s="36"/>
    </row>
    <row r="164" spans="2:11" x14ac:dyDescent="0.2">
      <c r="C164" s="33"/>
      <c r="D164" s="33"/>
      <c r="E164" s="33"/>
      <c r="I164" s="37"/>
      <c r="J164" s="38"/>
      <c r="K164" s="39"/>
    </row>
    <row r="165" spans="2:11" x14ac:dyDescent="0.2">
      <c r="C165" s="1"/>
      <c r="D165" s="40" t="s">
        <v>2</v>
      </c>
      <c r="E165" s="40"/>
      <c r="I165" s="1"/>
      <c r="J165" s="41" t="s">
        <v>2</v>
      </c>
      <c r="K165" s="42"/>
    </row>
    <row r="166" spans="2:11" x14ac:dyDescent="0.2">
      <c r="C166" s="1"/>
      <c r="D166" s="1" t="s">
        <v>3</v>
      </c>
      <c r="E166" s="1" t="s">
        <v>4</v>
      </c>
      <c r="I166" s="1"/>
      <c r="J166" s="1" t="s">
        <v>3</v>
      </c>
      <c r="K166" s="1" t="s">
        <v>4</v>
      </c>
    </row>
    <row r="167" spans="2:11" x14ac:dyDescent="0.2">
      <c r="B167" t="s">
        <v>5</v>
      </c>
      <c r="C167" s="1" t="s">
        <v>6</v>
      </c>
      <c r="D167" s="10">
        <v>320.80900000000003</v>
      </c>
      <c r="E167" s="10">
        <v>323.45100000000002</v>
      </c>
      <c r="H167" t="s">
        <v>5</v>
      </c>
      <c r="I167" s="1" t="s">
        <v>6</v>
      </c>
      <c r="J167" s="2">
        <v>319.93599999999998</v>
      </c>
      <c r="K167" s="2">
        <v>316.81599999999997</v>
      </c>
    </row>
    <row r="168" spans="2:11" x14ac:dyDescent="0.2">
      <c r="C168" s="1" t="s">
        <v>7</v>
      </c>
      <c r="D168" s="10">
        <v>297.44</v>
      </c>
      <c r="E168" s="10">
        <v>298.24400000000003</v>
      </c>
      <c r="I168" s="1" t="s">
        <v>7</v>
      </c>
      <c r="J168" s="2">
        <v>310.488</v>
      </c>
      <c r="K168" s="2">
        <v>305.33800000000002</v>
      </c>
    </row>
    <row r="169" spans="2:11" x14ac:dyDescent="0.2">
      <c r="C169" s="1" t="s">
        <v>8</v>
      </c>
      <c r="D169" s="10">
        <v>295.80500000000001</v>
      </c>
      <c r="E169" s="10">
        <v>296.52300000000002</v>
      </c>
      <c r="I169" s="1" t="s">
        <v>8</v>
      </c>
      <c r="J169" s="2">
        <v>328.88900000000001</v>
      </c>
      <c r="K169" s="2">
        <v>316.791</v>
      </c>
    </row>
    <row r="170" spans="2:11" x14ac:dyDescent="0.2">
      <c r="C170" s="1" t="s">
        <v>9</v>
      </c>
      <c r="D170" s="10">
        <v>300.072</v>
      </c>
      <c r="E170" s="10">
        <v>304.28500000000003</v>
      </c>
      <c r="I170" s="1" t="s">
        <v>9</v>
      </c>
      <c r="J170" s="2">
        <v>311.21100000000001</v>
      </c>
      <c r="K170" s="2">
        <v>316.23500000000001</v>
      </c>
    </row>
    <row r="171" spans="2:11" x14ac:dyDescent="0.2">
      <c r="C171" s="1" t="s">
        <v>10</v>
      </c>
      <c r="D171" s="10">
        <v>303.81799999999998</v>
      </c>
      <c r="E171" s="10">
        <v>305.76400000000001</v>
      </c>
      <c r="I171" s="1" t="s">
        <v>10</v>
      </c>
      <c r="J171" s="2">
        <v>301.26</v>
      </c>
      <c r="K171" s="2">
        <v>299.33499999999998</v>
      </c>
    </row>
    <row r="172" spans="2:11" x14ac:dyDescent="0.2">
      <c r="C172" s="1" t="s">
        <v>11</v>
      </c>
      <c r="D172" s="10">
        <v>302.44099999999997</v>
      </c>
      <c r="E172" s="10">
        <v>300.54500000000002</v>
      </c>
      <c r="I172" s="1" t="s">
        <v>11</v>
      </c>
      <c r="J172" s="2">
        <v>327.58600000000001</v>
      </c>
      <c r="K172" s="2">
        <v>333.43099999999998</v>
      </c>
    </row>
    <row r="173" spans="2:11" x14ac:dyDescent="0.2">
      <c r="C173" s="1" t="s">
        <v>12</v>
      </c>
      <c r="D173" s="10">
        <v>335.15899999999999</v>
      </c>
      <c r="E173" s="10">
        <v>326.149</v>
      </c>
      <c r="I173" s="1" t="s">
        <v>12</v>
      </c>
      <c r="J173" s="2">
        <v>297.26</v>
      </c>
      <c r="K173" s="2">
        <v>284.74</v>
      </c>
    </row>
    <row r="174" spans="2:11" x14ac:dyDescent="0.2">
      <c r="C174" s="1" t="s">
        <v>13</v>
      </c>
      <c r="D174" s="10">
        <v>304.05599999999998</v>
      </c>
      <c r="E174" s="10">
        <v>303.36599999999999</v>
      </c>
      <c r="I174" s="1" t="s">
        <v>13</v>
      </c>
      <c r="J174" s="2">
        <v>299.65300000000002</v>
      </c>
      <c r="K174" s="2">
        <v>300.37299999999999</v>
      </c>
    </row>
    <row r="175" spans="2:11" x14ac:dyDescent="0.2">
      <c r="B175" t="s">
        <v>22</v>
      </c>
      <c r="C175" s="1" t="s">
        <v>15</v>
      </c>
      <c r="D175" s="10">
        <v>316.30599999999998</v>
      </c>
      <c r="E175" s="10">
        <v>322.613</v>
      </c>
      <c r="H175" t="s">
        <v>22</v>
      </c>
      <c r="I175" s="1" t="s">
        <v>15</v>
      </c>
      <c r="J175" s="2">
        <v>287.68700000000001</v>
      </c>
      <c r="K175" s="2">
        <v>290.08499999999998</v>
      </c>
    </row>
    <row r="176" spans="2:11" x14ac:dyDescent="0.2">
      <c r="C176" s="1" t="s">
        <v>16</v>
      </c>
      <c r="D176" s="10">
        <v>314.976</v>
      </c>
      <c r="E176" s="10">
        <v>313.73</v>
      </c>
      <c r="I176" s="1" t="s">
        <v>16</v>
      </c>
      <c r="J176" s="2">
        <v>299.13099999999997</v>
      </c>
      <c r="K176" s="2">
        <v>297.05</v>
      </c>
    </row>
    <row r="177" spans="2:11" x14ac:dyDescent="0.2">
      <c r="C177" s="1" t="s">
        <v>17</v>
      </c>
      <c r="D177" s="10">
        <v>329.49200000000002</v>
      </c>
      <c r="E177" s="10">
        <v>327.25400000000002</v>
      </c>
      <c r="I177" s="1" t="s">
        <v>17</v>
      </c>
      <c r="J177" s="2">
        <v>300.88400000000001</v>
      </c>
      <c r="K177" s="2">
        <v>299.81599999999997</v>
      </c>
    </row>
    <row r="178" spans="2:11" x14ac:dyDescent="0.2">
      <c r="C178" s="1" t="s">
        <v>18</v>
      </c>
      <c r="D178" s="10">
        <v>312.51</v>
      </c>
      <c r="E178" s="10">
        <v>310.46199999999999</v>
      </c>
      <c r="I178" s="1" t="s">
        <v>18</v>
      </c>
      <c r="J178" s="2">
        <v>318.36099999999999</v>
      </c>
      <c r="K178" s="2">
        <v>315.19</v>
      </c>
    </row>
    <row r="179" spans="2:11" x14ac:dyDescent="0.2">
      <c r="C179" s="1" t="s">
        <v>19</v>
      </c>
      <c r="D179" s="10">
        <v>308.28500000000003</v>
      </c>
      <c r="E179" s="10">
        <v>316.09399999999999</v>
      </c>
      <c r="I179" s="1" t="s">
        <v>19</v>
      </c>
      <c r="J179" s="2">
        <v>314.31099999999998</v>
      </c>
      <c r="K179" s="2">
        <v>306.95400000000001</v>
      </c>
    </row>
    <row r="180" spans="2:11" x14ac:dyDescent="0.2">
      <c r="C180" s="1" t="s">
        <v>20</v>
      </c>
      <c r="D180" s="10">
        <v>306.83499999999998</v>
      </c>
      <c r="E180" s="10">
        <v>301.279</v>
      </c>
      <c r="I180" s="1" t="s">
        <v>20</v>
      </c>
      <c r="J180" s="2">
        <v>322.06900000000002</v>
      </c>
      <c r="K180" s="2">
        <v>319.94799999999998</v>
      </c>
    </row>
    <row r="181" spans="2:11" x14ac:dyDescent="0.2">
      <c r="C181" s="1" t="s">
        <v>21</v>
      </c>
      <c r="D181" s="10">
        <v>290.10300000000001</v>
      </c>
      <c r="E181" s="10">
        <v>295.56900000000002</v>
      </c>
      <c r="H181" t="s">
        <v>52</v>
      </c>
      <c r="I181" s="1" t="s">
        <v>21</v>
      </c>
      <c r="J181" s="4">
        <v>350.48700000000002</v>
      </c>
      <c r="K181" s="4">
        <v>348.51499999999999</v>
      </c>
    </row>
    <row r="182" spans="2:11" x14ac:dyDescent="0.2">
      <c r="C182" s="1" t="s">
        <v>23</v>
      </c>
      <c r="D182" s="10">
        <v>306.15899999999999</v>
      </c>
      <c r="E182" s="10">
        <v>315.01299999999998</v>
      </c>
      <c r="I182" s="1" t="s">
        <v>23</v>
      </c>
      <c r="J182" s="4">
        <v>379.72899999999998</v>
      </c>
      <c r="K182" s="4">
        <v>382.887</v>
      </c>
    </row>
    <row r="183" spans="2:11" x14ac:dyDescent="0.2">
      <c r="B183" t="s">
        <v>52</v>
      </c>
      <c r="C183" s="1" t="s">
        <v>24</v>
      </c>
      <c r="D183" s="3">
        <v>308.55599999999998</v>
      </c>
      <c r="E183" s="3">
        <v>318.34300000000002</v>
      </c>
      <c r="I183" s="1" t="s">
        <v>24</v>
      </c>
      <c r="J183" s="4">
        <v>334.14699999999999</v>
      </c>
      <c r="K183" s="4">
        <v>324.495</v>
      </c>
    </row>
    <row r="184" spans="2:11" x14ac:dyDescent="0.2">
      <c r="C184" s="1" t="s">
        <v>25</v>
      </c>
      <c r="D184" s="3">
        <v>379.286</v>
      </c>
      <c r="E184" s="3">
        <v>380.97500000000002</v>
      </c>
      <c r="I184" s="1" t="s">
        <v>25</v>
      </c>
      <c r="J184" s="4">
        <v>384.99200000000002</v>
      </c>
      <c r="K184" s="4">
        <v>388.87599999999998</v>
      </c>
    </row>
    <row r="185" spans="2:11" x14ac:dyDescent="0.2">
      <c r="C185" s="1" t="s">
        <v>26</v>
      </c>
      <c r="D185" s="3">
        <v>381.66</v>
      </c>
      <c r="E185" s="3">
        <v>378.55599999999998</v>
      </c>
      <c r="I185" s="1" t="s">
        <v>26</v>
      </c>
      <c r="J185" s="4">
        <v>369.887</v>
      </c>
      <c r="K185" s="4">
        <v>362.34899999999999</v>
      </c>
    </row>
    <row r="186" spans="2:11" x14ac:dyDescent="0.2">
      <c r="C186" s="1" t="s">
        <v>27</v>
      </c>
      <c r="D186" s="3">
        <v>361.02499999999998</v>
      </c>
      <c r="E186" s="3">
        <v>362.87799999999999</v>
      </c>
      <c r="I186" s="1" t="s">
        <v>27</v>
      </c>
      <c r="J186" s="4">
        <v>420.34100000000001</v>
      </c>
      <c r="K186" s="4">
        <v>414.79700000000003</v>
      </c>
    </row>
    <row r="187" spans="2:11" x14ac:dyDescent="0.2">
      <c r="C187" s="1" t="s">
        <v>28</v>
      </c>
      <c r="D187" s="3">
        <v>378.25</v>
      </c>
      <c r="E187" s="3">
        <v>379.52600000000001</v>
      </c>
      <c r="I187" s="1" t="s">
        <v>28</v>
      </c>
      <c r="J187" s="4">
        <v>358.61799999999999</v>
      </c>
      <c r="K187" s="4">
        <v>368.726</v>
      </c>
    </row>
    <row r="188" spans="2:11" x14ac:dyDescent="0.2">
      <c r="C188" s="1" t="s">
        <v>30</v>
      </c>
      <c r="D188" s="3">
        <v>327.01600000000002</v>
      </c>
      <c r="E188" s="3">
        <v>336.89</v>
      </c>
      <c r="I188" s="1" t="s">
        <v>30</v>
      </c>
      <c r="J188" s="4">
        <v>367.22800000000001</v>
      </c>
      <c r="K188" s="4">
        <v>375.96199999999999</v>
      </c>
    </row>
    <row r="189" spans="2:11" x14ac:dyDescent="0.2">
      <c r="B189" t="s">
        <v>35</v>
      </c>
      <c r="C189" s="1" t="s">
        <v>31</v>
      </c>
      <c r="D189" s="3">
        <v>344.10899999999998</v>
      </c>
      <c r="E189" s="3">
        <v>359.93599999999998</v>
      </c>
      <c r="I189" s="1" t="s">
        <v>31</v>
      </c>
      <c r="J189" s="4">
        <v>351.45600000000002</v>
      </c>
      <c r="K189" s="4">
        <v>362.27699999999999</v>
      </c>
    </row>
    <row r="190" spans="2:11" x14ac:dyDescent="0.2">
      <c r="C190" s="1" t="s">
        <v>32</v>
      </c>
      <c r="D190" s="3">
        <v>367.46100000000001</v>
      </c>
      <c r="E190" s="3">
        <v>366.17599999999999</v>
      </c>
      <c r="I190" s="1" t="s">
        <v>32</v>
      </c>
      <c r="J190" s="4">
        <v>368.10199999999998</v>
      </c>
      <c r="K190" s="4">
        <v>366.08800000000002</v>
      </c>
    </row>
    <row r="191" spans="2:11" x14ac:dyDescent="0.2">
      <c r="C191" s="1" t="s">
        <v>33</v>
      </c>
      <c r="D191" s="3">
        <v>344.108</v>
      </c>
      <c r="E191" s="3">
        <v>349.44900000000001</v>
      </c>
      <c r="H191" t="s">
        <v>35</v>
      </c>
      <c r="I191" s="1" t="s">
        <v>33</v>
      </c>
      <c r="J191" s="4">
        <v>334.88</v>
      </c>
      <c r="K191" s="4">
        <v>346.10700000000003</v>
      </c>
    </row>
    <row r="192" spans="2:11" x14ac:dyDescent="0.2">
      <c r="C192" s="1" t="s">
        <v>34</v>
      </c>
      <c r="D192" s="3">
        <v>338.98700000000002</v>
      </c>
      <c r="E192" s="3">
        <v>348.41</v>
      </c>
      <c r="I192" s="1" t="s">
        <v>34</v>
      </c>
      <c r="J192" s="4">
        <v>338.91500000000002</v>
      </c>
      <c r="K192" s="4">
        <v>335.06</v>
      </c>
    </row>
    <row r="193" spans="3:11" x14ac:dyDescent="0.2">
      <c r="C193" s="1" t="s">
        <v>36</v>
      </c>
      <c r="D193" s="3">
        <v>336.36</v>
      </c>
      <c r="E193" s="3">
        <v>352.06299999999999</v>
      </c>
      <c r="I193" s="1" t="s">
        <v>36</v>
      </c>
      <c r="J193" s="4">
        <v>334.971</v>
      </c>
      <c r="K193" s="4">
        <v>334.27100000000002</v>
      </c>
    </row>
    <row r="194" spans="3:11" x14ac:dyDescent="0.2">
      <c r="C194" s="1" t="s">
        <v>37</v>
      </c>
      <c r="D194" s="3">
        <v>314.75700000000001</v>
      </c>
      <c r="E194" s="3">
        <v>332.69</v>
      </c>
      <c r="I194" s="1" t="s">
        <v>37</v>
      </c>
      <c r="J194" s="4">
        <v>345.73200000000003</v>
      </c>
      <c r="K194" s="4">
        <v>340.58800000000002</v>
      </c>
    </row>
    <row r="195" spans="3:11" x14ac:dyDescent="0.2">
      <c r="C195" s="1" t="s">
        <v>38</v>
      </c>
      <c r="D195" s="3">
        <v>349.35</v>
      </c>
      <c r="E195" s="3">
        <v>349.81099999999998</v>
      </c>
      <c r="I195" s="1" t="s">
        <v>38</v>
      </c>
      <c r="J195" s="4">
        <v>349.28500000000003</v>
      </c>
      <c r="K195" s="4">
        <v>345.97199999999998</v>
      </c>
    </row>
    <row r="196" spans="3:11" x14ac:dyDescent="0.2">
      <c r="C196" s="1"/>
      <c r="D196" s="1"/>
      <c r="E196" s="1"/>
      <c r="I196" s="1" t="s">
        <v>39</v>
      </c>
      <c r="J196" s="4">
        <v>326.74</v>
      </c>
      <c r="K196" s="4">
        <v>324.005</v>
      </c>
    </row>
    <row r="197" spans="3:11" x14ac:dyDescent="0.2">
      <c r="C197" s="1" t="s">
        <v>43</v>
      </c>
      <c r="D197" s="2"/>
      <c r="E197" s="2">
        <f>AVERAGE(D167:D195,E167:E195)</f>
        <v>328.46956896551723</v>
      </c>
      <c r="I197" s="1" t="s">
        <v>40</v>
      </c>
      <c r="J197" s="4">
        <v>313.87599999999998</v>
      </c>
      <c r="K197" s="4">
        <v>314.92700000000002</v>
      </c>
    </row>
    <row r="198" spans="3:11" x14ac:dyDescent="0.2">
      <c r="C198" s="1" t="s">
        <v>45</v>
      </c>
      <c r="D198" s="2"/>
      <c r="E198" s="2">
        <f>STDEV(D167:D195,E167:E195)</f>
        <v>26.860287013732236</v>
      </c>
      <c r="I198" s="1"/>
      <c r="J198" s="1"/>
      <c r="K198" s="1"/>
    </row>
    <row r="199" spans="3:11" x14ac:dyDescent="0.2">
      <c r="C199" s="1" t="s">
        <v>47</v>
      </c>
      <c r="D199" s="2"/>
      <c r="E199" s="2">
        <f>E198/SQRT(58)</f>
        <v>3.5269284733615094</v>
      </c>
      <c r="I199" s="1" t="s">
        <v>43</v>
      </c>
      <c r="J199" s="2"/>
      <c r="K199" s="2">
        <f>AVERAGE(J167:J197,K167:K197)</f>
        <v>333.96961290322577</v>
      </c>
    </row>
    <row r="200" spans="3:11" x14ac:dyDescent="0.2">
      <c r="I200" s="1" t="s">
        <v>45</v>
      </c>
      <c r="J200" s="2"/>
      <c r="K200" s="2">
        <f>STDEV(J167:J197,K167:K197)</f>
        <v>31.039456722342798</v>
      </c>
    </row>
    <row r="201" spans="3:11" x14ac:dyDescent="0.2">
      <c r="I201" s="1" t="s">
        <v>47</v>
      </c>
      <c r="J201" s="2"/>
      <c r="K201" s="2">
        <f>K200/SQRT(62)</f>
        <v>3.942014945754452</v>
      </c>
    </row>
    <row r="203" spans="3:11" s="5" customFormat="1" x14ac:dyDescent="0.2"/>
    <row r="205" spans="3:11" x14ac:dyDescent="0.2">
      <c r="C205" s="33" t="s">
        <v>220</v>
      </c>
      <c r="D205" s="33"/>
      <c r="E205" s="33"/>
      <c r="I205" s="34" t="s">
        <v>1</v>
      </c>
      <c r="J205" s="35"/>
      <c r="K205" s="36"/>
    </row>
    <row r="206" spans="3:11" x14ac:dyDescent="0.2">
      <c r="C206" s="33"/>
      <c r="D206" s="33"/>
      <c r="E206" s="33"/>
      <c r="I206" s="37"/>
      <c r="J206" s="38"/>
      <c r="K206" s="39"/>
    </row>
    <row r="207" spans="3:11" x14ac:dyDescent="0.2">
      <c r="C207" s="1"/>
      <c r="D207" s="40" t="s">
        <v>2</v>
      </c>
      <c r="E207" s="40"/>
      <c r="I207" s="1"/>
      <c r="J207" s="41" t="s">
        <v>2</v>
      </c>
      <c r="K207" s="42"/>
    </row>
    <row r="208" spans="3:11" x14ac:dyDescent="0.2">
      <c r="C208" s="1"/>
      <c r="D208" s="1" t="s">
        <v>3</v>
      </c>
      <c r="E208" s="1" t="s">
        <v>4</v>
      </c>
      <c r="I208" s="1"/>
      <c r="J208" s="1" t="s">
        <v>3</v>
      </c>
      <c r="K208" s="1" t="s">
        <v>4</v>
      </c>
    </row>
    <row r="209" spans="2:11" x14ac:dyDescent="0.2">
      <c r="B209" t="s">
        <v>5</v>
      </c>
      <c r="C209" s="1" t="s">
        <v>6</v>
      </c>
      <c r="D209" s="10">
        <v>315.46300000000002</v>
      </c>
      <c r="E209" s="10">
        <v>311.70699999999999</v>
      </c>
      <c r="H209" t="s">
        <v>5</v>
      </c>
      <c r="I209" s="1" t="s">
        <v>6</v>
      </c>
      <c r="J209" s="2">
        <v>319.93599999999998</v>
      </c>
      <c r="K209" s="2">
        <v>316.81599999999997</v>
      </c>
    </row>
    <row r="210" spans="2:11" x14ac:dyDescent="0.2">
      <c r="C210" s="1" t="s">
        <v>7</v>
      </c>
      <c r="D210" s="10">
        <v>301.459</v>
      </c>
      <c r="E210" s="10">
        <v>297.28699999999998</v>
      </c>
      <c r="I210" s="1" t="s">
        <v>7</v>
      </c>
      <c r="J210" s="2">
        <v>310.488</v>
      </c>
      <c r="K210" s="2">
        <v>305.33800000000002</v>
      </c>
    </row>
    <row r="211" spans="2:11" x14ac:dyDescent="0.2">
      <c r="C211" s="1" t="s">
        <v>8</v>
      </c>
      <c r="D211" s="10">
        <v>299.48899999999998</v>
      </c>
      <c r="E211" s="10">
        <v>303.61399999999998</v>
      </c>
      <c r="I211" s="1" t="s">
        <v>8</v>
      </c>
      <c r="J211" s="2">
        <v>328.88900000000001</v>
      </c>
      <c r="K211" s="2">
        <v>316.791</v>
      </c>
    </row>
    <row r="212" spans="2:11" x14ac:dyDescent="0.2">
      <c r="C212" s="1" t="s">
        <v>9</v>
      </c>
      <c r="D212" s="10">
        <v>304.82600000000002</v>
      </c>
      <c r="E212" s="10">
        <v>302.59100000000001</v>
      </c>
      <c r="I212" s="1" t="s">
        <v>9</v>
      </c>
      <c r="J212" s="2">
        <v>311.21100000000001</v>
      </c>
      <c r="K212" s="2">
        <v>316.23500000000001</v>
      </c>
    </row>
    <row r="213" spans="2:11" x14ac:dyDescent="0.2">
      <c r="C213" s="1" t="s">
        <v>10</v>
      </c>
      <c r="D213" s="10">
        <v>324.91800000000001</v>
      </c>
      <c r="E213" s="10">
        <v>332.17700000000002</v>
      </c>
      <c r="I213" s="1" t="s">
        <v>10</v>
      </c>
      <c r="J213" s="2">
        <v>301.26</v>
      </c>
      <c r="K213" s="2">
        <v>299.33499999999998</v>
      </c>
    </row>
    <row r="214" spans="2:11" x14ac:dyDescent="0.2">
      <c r="C214" s="1" t="s">
        <v>11</v>
      </c>
      <c r="D214" s="10">
        <v>306.036</v>
      </c>
      <c r="E214" s="10">
        <v>310.05500000000001</v>
      </c>
      <c r="I214" s="1" t="s">
        <v>11</v>
      </c>
      <c r="J214" s="2">
        <v>327.58600000000001</v>
      </c>
      <c r="K214" s="2">
        <v>333.43099999999998</v>
      </c>
    </row>
    <row r="215" spans="2:11" x14ac:dyDescent="0.2">
      <c r="C215" s="1" t="s">
        <v>12</v>
      </c>
      <c r="D215" s="10">
        <v>303.36099999999999</v>
      </c>
      <c r="E215" s="10">
        <v>303.00299999999999</v>
      </c>
      <c r="I215" s="1" t="s">
        <v>12</v>
      </c>
      <c r="J215" s="2">
        <v>297.26</v>
      </c>
      <c r="K215" s="2">
        <v>284.74</v>
      </c>
    </row>
    <row r="216" spans="2:11" x14ac:dyDescent="0.2">
      <c r="C216" s="1" t="s">
        <v>13</v>
      </c>
      <c r="D216" s="10">
        <v>317.47300000000001</v>
      </c>
      <c r="E216" s="10">
        <v>324.90499999999997</v>
      </c>
      <c r="I216" s="1" t="s">
        <v>13</v>
      </c>
      <c r="J216" s="2">
        <v>299.65300000000002</v>
      </c>
      <c r="K216" s="2">
        <v>300.37299999999999</v>
      </c>
    </row>
    <row r="217" spans="2:11" x14ac:dyDescent="0.2">
      <c r="B217" t="s">
        <v>14</v>
      </c>
      <c r="C217" s="1" t="s">
        <v>15</v>
      </c>
      <c r="D217" s="10">
        <v>302.45100000000002</v>
      </c>
      <c r="E217" s="10">
        <v>302.11599999999999</v>
      </c>
      <c r="H217" t="s">
        <v>14</v>
      </c>
      <c r="I217" s="1" t="s">
        <v>15</v>
      </c>
      <c r="J217" s="2">
        <v>308.14</v>
      </c>
      <c r="K217" s="2">
        <v>304.88499999999999</v>
      </c>
    </row>
    <row r="218" spans="2:11" x14ac:dyDescent="0.2">
      <c r="C218" s="1" t="s">
        <v>16</v>
      </c>
      <c r="D218" s="10">
        <v>288.23200000000003</v>
      </c>
      <c r="E218" s="10">
        <v>289.11099999999999</v>
      </c>
      <c r="I218" s="1" t="s">
        <v>16</v>
      </c>
      <c r="J218" s="2">
        <v>272.62299999999999</v>
      </c>
      <c r="K218" s="2">
        <v>268.07900000000001</v>
      </c>
    </row>
    <row r="219" spans="2:11" x14ac:dyDescent="0.2">
      <c r="C219" s="1" t="s">
        <v>17</v>
      </c>
      <c r="D219" s="10">
        <v>296.51</v>
      </c>
      <c r="E219" s="10">
        <v>299.37400000000002</v>
      </c>
      <c r="I219" s="1" t="s">
        <v>17</v>
      </c>
      <c r="J219" s="2">
        <v>306.916</v>
      </c>
      <c r="K219" s="2">
        <v>307.33300000000003</v>
      </c>
    </row>
    <row r="220" spans="2:11" x14ac:dyDescent="0.2">
      <c r="C220" s="1" t="s">
        <v>18</v>
      </c>
      <c r="D220" s="10">
        <v>292.43400000000003</v>
      </c>
      <c r="E220" s="10">
        <v>287.33300000000003</v>
      </c>
      <c r="I220" s="1" t="s">
        <v>18</v>
      </c>
      <c r="J220" s="2">
        <v>256.11</v>
      </c>
      <c r="K220" s="2">
        <v>260.97000000000003</v>
      </c>
    </row>
    <row r="221" spans="2:11" x14ac:dyDescent="0.2">
      <c r="C221" s="1" t="s">
        <v>19</v>
      </c>
      <c r="D221" s="10">
        <v>307.46600000000001</v>
      </c>
      <c r="E221" s="10">
        <v>302.98500000000001</v>
      </c>
      <c r="I221" s="1" t="s">
        <v>19</v>
      </c>
      <c r="J221" s="2">
        <v>277.601</v>
      </c>
      <c r="K221" s="2">
        <v>283.96699999999998</v>
      </c>
    </row>
    <row r="222" spans="2:11" x14ac:dyDescent="0.2">
      <c r="C222" s="1" t="s">
        <v>20</v>
      </c>
      <c r="D222" s="10">
        <v>277.83600000000001</v>
      </c>
      <c r="E222" s="10">
        <v>274.334</v>
      </c>
      <c r="I222" s="1" t="s">
        <v>20</v>
      </c>
      <c r="J222" s="2">
        <v>316.83199999999999</v>
      </c>
      <c r="K222" s="2">
        <v>315.22500000000002</v>
      </c>
    </row>
    <row r="223" spans="2:11" x14ac:dyDescent="0.2">
      <c r="C223" s="1" t="s">
        <v>21</v>
      </c>
      <c r="D223" s="10">
        <v>261.33300000000003</v>
      </c>
      <c r="E223" s="10">
        <v>267.80399999999997</v>
      </c>
      <c r="I223" s="1" t="s">
        <v>21</v>
      </c>
      <c r="J223" s="2">
        <v>323.959</v>
      </c>
      <c r="K223" s="2">
        <v>328.39600000000002</v>
      </c>
    </row>
    <row r="224" spans="2:11" x14ac:dyDescent="0.2">
      <c r="C224" s="1" t="s">
        <v>23</v>
      </c>
      <c r="D224" s="10">
        <v>299.90100000000001</v>
      </c>
      <c r="E224" s="10">
        <v>301.233</v>
      </c>
      <c r="I224" s="1" t="s">
        <v>23</v>
      </c>
      <c r="J224" s="2">
        <v>293.541</v>
      </c>
      <c r="K224" s="2">
        <v>285.35199999999998</v>
      </c>
    </row>
    <row r="225" spans="2:11" x14ac:dyDescent="0.2">
      <c r="B225" t="s">
        <v>22</v>
      </c>
      <c r="C225" s="1" t="s">
        <v>24</v>
      </c>
      <c r="D225" s="10">
        <v>306.07499999999999</v>
      </c>
      <c r="E225" s="10">
        <v>301.33300000000003</v>
      </c>
      <c r="H225" t="s">
        <v>22</v>
      </c>
      <c r="I225" s="1" t="s">
        <v>24</v>
      </c>
      <c r="J225" s="2">
        <v>287.68700000000001</v>
      </c>
      <c r="K225" s="2">
        <v>290.08499999999998</v>
      </c>
    </row>
    <row r="226" spans="2:11" x14ac:dyDescent="0.2">
      <c r="C226" s="1" t="s">
        <v>25</v>
      </c>
      <c r="D226" s="10">
        <v>315.23399999999998</v>
      </c>
      <c r="E226" s="10">
        <v>310.29399999999998</v>
      </c>
      <c r="I226" s="1" t="s">
        <v>25</v>
      </c>
      <c r="J226" s="2">
        <v>299.13099999999997</v>
      </c>
      <c r="K226" s="2">
        <v>297.05</v>
      </c>
    </row>
    <row r="227" spans="2:11" x14ac:dyDescent="0.2">
      <c r="C227" s="1" t="s">
        <v>26</v>
      </c>
      <c r="D227" s="10">
        <v>280.94600000000003</v>
      </c>
      <c r="E227" s="10">
        <v>275.95699999999999</v>
      </c>
      <c r="I227" s="1" t="s">
        <v>26</v>
      </c>
      <c r="J227" s="2">
        <v>300.88400000000001</v>
      </c>
      <c r="K227" s="2">
        <v>299.81599999999997</v>
      </c>
    </row>
    <row r="228" spans="2:11" x14ac:dyDescent="0.2">
      <c r="C228" s="1" t="s">
        <v>27</v>
      </c>
      <c r="D228" s="10">
        <v>284.67700000000002</v>
      </c>
      <c r="E228" s="10">
        <v>282.18599999999998</v>
      </c>
      <c r="I228" s="1" t="s">
        <v>27</v>
      </c>
      <c r="J228" s="2">
        <v>318.36099999999999</v>
      </c>
      <c r="K228" s="2">
        <v>315.19</v>
      </c>
    </row>
    <row r="229" spans="2:11" x14ac:dyDescent="0.2">
      <c r="C229" s="1" t="s">
        <v>28</v>
      </c>
      <c r="D229" s="10">
        <v>296.75</v>
      </c>
      <c r="E229" s="10">
        <v>294.92599999999999</v>
      </c>
      <c r="I229" s="1" t="s">
        <v>28</v>
      </c>
      <c r="J229" s="2">
        <v>314.31099999999998</v>
      </c>
      <c r="K229" s="2">
        <v>306.95400000000001</v>
      </c>
    </row>
    <row r="230" spans="2:11" x14ac:dyDescent="0.2">
      <c r="C230" s="1" t="s">
        <v>30</v>
      </c>
      <c r="D230" s="10">
        <v>302.55200000000002</v>
      </c>
      <c r="E230" s="10">
        <v>305.77300000000002</v>
      </c>
      <c r="I230" s="1" t="s">
        <v>30</v>
      </c>
      <c r="J230" s="2">
        <v>322.06900000000002</v>
      </c>
      <c r="K230" s="2">
        <v>319.94799999999998</v>
      </c>
    </row>
    <row r="231" spans="2:11" x14ac:dyDescent="0.2">
      <c r="C231" s="1" t="s">
        <v>31</v>
      </c>
      <c r="D231" s="10">
        <v>310.851</v>
      </c>
      <c r="E231" s="10">
        <v>304.11099999999999</v>
      </c>
      <c r="H231" t="s">
        <v>52</v>
      </c>
      <c r="I231" s="1" t="s">
        <v>31</v>
      </c>
      <c r="J231" s="4">
        <v>350.48700000000002</v>
      </c>
      <c r="K231" s="4">
        <v>348.51499999999999</v>
      </c>
    </row>
    <row r="232" spans="2:11" x14ac:dyDescent="0.2">
      <c r="C232" s="1" t="s">
        <v>32</v>
      </c>
      <c r="D232" s="10">
        <v>283.46100000000001</v>
      </c>
      <c r="E232" s="10">
        <v>290.46699999999998</v>
      </c>
      <c r="I232" s="1" t="s">
        <v>32</v>
      </c>
      <c r="J232" s="4">
        <v>379.72899999999998</v>
      </c>
      <c r="K232" s="4">
        <v>382.887</v>
      </c>
    </row>
    <row r="233" spans="2:11" x14ac:dyDescent="0.2">
      <c r="B233" t="s">
        <v>52</v>
      </c>
      <c r="C233" s="1" t="s">
        <v>33</v>
      </c>
      <c r="D233" s="3">
        <v>362.33300000000003</v>
      </c>
      <c r="E233" s="3">
        <v>357.791</v>
      </c>
      <c r="I233" s="1" t="s">
        <v>33</v>
      </c>
      <c r="J233" s="4">
        <v>334.14699999999999</v>
      </c>
      <c r="K233" s="4">
        <v>324.495</v>
      </c>
    </row>
    <row r="234" spans="2:11" x14ac:dyDescent="0.2">
      <c r="C234" s="1" t="s">
        <v>34</v>
      </c>
      <c r="D234" s="3">
        <v>399.58600000000001</v>
      </c>
      <c r="E234" s="3">
        <v>404.23</v>
      </c>
      <c r="I234" s="1" t="s">
        <v>34</v>
      </c>
      <c r="J234" s="4">
        <v>384.99200000000002</v>
      </c>
      <c r="K234" s="4">
        <v>388.87599999999998</v>
      </c>
    </row>
    <row r="235" spans="2:11" x14ac:dyDescent="0.2">
      <c r="C235" s="1" t="s">
        <v>36</v>
      </c>
      <c r="D235" s="3">
        <v>364.78300000000002</v>
      </c>
      <c r="E235" s="3">
        <v>362.56400000000002</v>
      </c>
      <c r="I235" s="1" t="s">
        <v>36</v>
      </c>
      <c r="J235" s="4">
        <v>369.887</v>
      </c>
      <c r="K235" s="4">
        <v>362.34899999999999</v>
      </c>
    </row>
    <row r="236" spans="2:11" x14ac:dyDescent="0.2">
      <c r="C236" s="1" t="s">
        <v>37</v>
      </c>
      <c r="D236" s="3">
        <v>372.68099999999998</v>
      </c>
      <c r="E236" s="3">
        <v>370.28300000000002</v>
      </c>
      <c r="I236" s="1" t="s">
        <v>37</v>
      </c>
      <c r="J236" s="4">
        <v>420.34100000000001</v>
      </c>
      <c r="K236" s="4">
        <v>414.79700000000003</v>
      </c>
    </row>
    <row r="237" spans="2:11" x14ac:dyDescent="0.2">
      <c r="C237" s="1" t="s">
        <v>38</v>
      </c>
      <c r="D237" s="3">
        <v>386.077</v>
      </c>
      <c r="E237" s="3">
        <v>358.25700000000001</v>
      </c>
      <c r="I237" s="1" t="s">
        <v>38</v>
      </c>
      <c r="J237" s="4">
        <v>358.61799999999999</v>
      </c>
      <c r="K237" s="4">
        <v>368.726</v>
      </c>
    </row>
    <row r="238" spans="2:11" x14ac:dyDescent="0.2">
      <c r="C238" s="1" t="s">
        <v>39</v>
      </c>
      <c r="D238" s="3">
        <v>378.012</v>
      </c>
      <c r="E238" s="11">
        <v>371.91199999999998</v>
      </c>
      <c r="I238" s="1" t="s">
        <v>39</v>
      </c>
      <c r="J238" s="4">
        <v>367.22800000000001</v>
      </c>
      <c r="K238" s="4">
        <v>375.96199999999999</v>
      </c>
    </row>
    <row r="239" spans="2:11" x14ac:dyDescent="0.2">
      <c r="C239" s="1" t="s">
        <v>40</v>
      </c>
      <c r="D239" s="3">
        <v>383.87700000000001</v>
      </c>
      <c r="E239" s="3">
        <v>382.93400000000003</v>
      </c>
      <c r="I239" s="1" t="s">
        <v>40</v>
      </c>
      <c r="J239" s="4">
        <v>351.45600000000002</v>
      </c>
      <c r="K239" s="4">
        <v>362.27699999999999</v>
      </c>
    </row>
    <row r="240" spans="2:11" x14ac:dyDescent="0.2">
      <c r="C240" s="1" t="s">
        <v>41</v>
      </c>
      <c r="D240" s="3">
        <v>369.11200000000002</v>
      </c>
      <c r="E240" s="3">
        <v>364.72500000000002</v>
      </c>
      <c r="I240" s="1" t="s">
        <v>41</v>
      </c>
      <c r="J240" s="4">
        <v>368.10199999999998</v>
      </c>
      <c r="K240" s="4">
        <v>366.08800000000002</v>
      </c>
    </row>
    <row r="241" spans="2:11" x14ac:dyDescent="0.2">
      <c r="C241" s="1" t="s">
        <v>42</v>
      </c>
      <c r="D241" s="3">
        <v>361.38400000000001</v>
      </c>
      <c r="E241" s="3">
        <v>360.887</v>
      </c>
      <c r="H241" t="s">
        <v>29</v>
      </c>
      <c r="I241" s="1" t="s">
        <v>42</v>
      </c>
      <c r="J241" s="4">
        <v>290.56599999999997</v>
      </c>
      <c r="K241" s="4">
        <v>286.79000000000002</v>
      </c>
    </row>
    <row r="242" spans="2:11" x14ac:dyDescent="0.2">
      <c r="B242" t="s">
        <v>29</v>
      </c>
      <c r="C242" s="1" t="s">
        <v>44</v>
      </c>
      <c r="D242" s="3">
        <v>262.28800000000001</v>
      </c>
      <c r="E242" s="3">
        <v>259.57499999999999</v>
      </c>
      <c r="I242" s="1" t="s">
        <v>44</v>
      </c>
      <c r="J242" s="4">
        <v>287.73700000000002</v>
      </c>
      <c r="K242" s="4">
        <v>288.51100000000002</v>
      </c>
    </row>
    <row r="243" spans="2:11" x14ac:dyDescent="0.2">
      <c r="C243" s="1" t="s">
        <v>46</v>
      </c>
      <c r="D243" s="3">
        <v>339.00400000000002</v>
      </c>
      <c r="E243" s="3">
        <v>347.64</v>
      </c>
      <c r="I243" s="1" t="s">
        <v>46</v>
      </c>
      <c r="J243" s="4">
        <v>322.71199999999999</v>
      </c>
      <c r="K243" s="4">
        <v>312.43</v>
      </c>
    </row>
    <row r="244" spans="2:11" x14ac:dyDescent="0.2">
      <c r="C244" s="1" t="s">
        <v>48</v>
      </c>
      <c r="D244" s="3">
        <v>336.64499999999998</v>
      </c>
      <c r="E244" s="3">
        <v>340.149</v>
      </c>
      <c r="I244" s="1" t="s">
        <v>48</v>
      </c>
      <c r="J244" s="4">
        <v>348.36399999999998</v>
      </c>
      <c r="K244" s="4">
        <v>351.28199999999998</v>
      </c>
    </row>
    <row r="245" spans="2:11" x14ac:dyDescent="0.2">
      <c r="C245" s="1" t="s">
        <v>49</v>
      </c>
      <c r="D245" s="3">
        <v>350.74700000000001</v>
      </c>
      <c r="E245" s="3">
        <v>358.262</v>
      </c>
      <c r="I245" s="1" t="s">
        <v>49</v>
      </c>
      <c r="J245" s="4">
        <v>258.69200000000001</v>
      </c>
      <c r="K245" s="4">
        <v>263.41699999999997</v>
      </c>
    </row>
    <row r="246" spans="2:11" x14ac:dyDescent="0.2">
      <c r="B246" t="s">
        <v>35</v>
      </c>
      <c r="C246" s="1" t="s">
        <v>50</v>
      </c>
      <c r="D246" s="3">
        <v>344.78699999999998</v>
      </c>
      <c r="E246" s="3">
        <v>342.27</v>
      </c>
      <c r="I246" s="1" t="s">
        <v>50</v>
      </c>
      <c r="J246" s="4">
        <v>348.87400000000002</v>
      </c>
      <c r="K246" s="4">
        <v>351.21100000000001</v>
      </c>
    </row>
    <row r="247" spans="2:11" x14ac:dyDescent="0.2">
      <c r="C247" s="1" t="s">
        <v>53</v>
      </c>
      <c r="D247" s="3">
        <v>354.87400000000002</v>
      </c>
      <c r="E247" s="3">
        <v>346.678</v>
      </c>
      <c r="I247" s="1" t="s">
        <v>53</v>
      </c>
      <c r="J247" s="4">
        <v>332.23</v>
      </c>
      <c r="K247" s="4">
        <v>341.42099999999999</v>
      </c>
    </row>
    <row r="248" spans="2:11" x14ac:dyDescent="0.2">
      <c r="C248" s="1" t="s">
        <v>54</v>
      </c>
      <c r="D248" s="3">
        <v>358.57400000000001</v>
      </c>
      <c r="E248" s="3">
        <v>347.685</v>
      </c>
      <c r="I248" s="1" t="s">
        <v>54</v>
      </c>
      <c r="J248" s="4">
        <v>351.26400000000001</v>
      </c>
      <c r="K248" s="4">
        <v>343.04199999999997</v>
      </c>
    </row>
    <row r="249" spans="2:11" x14ac:dyDescent="0.2">
      <c r="C249" s="1" t="s">
        <v>55</v>
      </c>
      <c r="D249" s="3">
        <v>360.26499999999999</v>
      </c>
      <c r="E249" s="3">
        <v>357.92399999999998</v>
      </c>
      <c r="I249" s="1" t="s">
        <v>55</v>
      </c>
      <c r="J249" s="4">
        <v>358.33</v>
      </c>
      <c r="K249" s="4">
        <v>360.67099999999999</v>
      </c>
    </row>
    <row r="250" spans="2:11" x14ac:dyDescent="0.2">
      <c r="C250" s="1" t="s">
        <v>56</v>
      </c>
      <c r="D250" s="3">
        <v>355.80500000000001</v>
      </c>
      <c r="E250" s="3">
        <v>362.56599999999997</v>
      </c>
      <c r="H250" t="s">
        <v>35</v>
      </c>
      <c r="I250" s="1" t="s">
        <v>56</v>
      </c>
      <c r="J250" s="4">
        <v>334.88</v>
      </c>
      <c r="K250" s="4">
        <v>346.10700000000003</v>
      </c>
    </row>
    <row r="251" spans="2:11" x14ac:dyDescent="0.2">
      <c r="C251" s="1" t="s">
        <v>57</v>
      </c>
      <c r="D251" s="3">
        <v>354.66300000000001</v>
      </c>
      <c r="E251" s="3">
        <v>353.03</v>
      </c>
      <c r="I251" s="1" t="s">
        <v>57</v>
      </c>
      <c r="J251" s="4">
        <v>338.91500000000002</v>
      </c>
      <c r="K251" s="4">
        <v>335.06</v>
      </c>
    </row>
    <row r="252" spans="2:11" x14ac:dyDescent="0.2">
      <c r="C252" s="1" t="s">
        <v>58</v>
      </c>
      <c r="D252" s="3">
        <v>358.358</v>
      </c>
      <c r="E252" s="3">
        <v>360.05799999999999</v>
      </c>
      <c r="I252" s="1" t="s">
        <v>58</v>
      </c>
      <c r="J252" s="4">
        <v>334.971</v>
      </c>
      <c r="K252" s="4">
        <v>334.27100000000002</v>
      </c>
    </row>
    <row r="253" spans="2:11" x14ac:dyDescent="0.2">
      <c r="C253" s="1" t="s">
        <v>59</v>
      </c>
      <c r="D253" s="3">
        <v>339.721</v>
      </c>
      <c r="E253" s="3">
        <v>334.50200000000001</v>
      </c>
      <c r="I253" s="1" t="s">
        <v>59</v>
      </c>
      <c r="J253" s="4">
        <v>345.73200000000003</v>
      </c>
      <c r="K253" s="4">
        <v>340.58800000000002</v>
      </c>
    </row>
    <row r="254" spans="2:11" x14ac:dyDescent="0.2">
      <c r="C254" s="1" t="s">
        <v>60</v>
      </c>
      <c r="D254" s="3">
        <v>361.30200000000002</v>
      </c>
      <c r="E254" s="3">
        <v>353.27199999999999</v>
      </c>
      <c r="I254" s="1" t="s">
        <v>60</v>
      </c>
      <c r="J254" s="4">
        <v>349.28500000000003</v>
      </c>
      <c r="K254" s="4">
        <v>345.97199999999998</v>
      </c>
    </row>
    <row r="255" spans="2:11" x14ac:dyDescent="0.2">
      <c r="C255" s="1"/>
      <c r="D255" s="1"/>
      <c r="E255" s="1"/>
      <c r="I255" s="1" t="s">
        <v>61</v>
      </c>
      <c r="J255" s="4">
        <v>326.74</v>
      </c>
      <c r="K255" s="4">
        <v>324.005</v>
      </c>
    </row>
    <row r="256" spans="2:11" x14ac:dyDescent="0.2">
      <c r="C256" s="1" t="s">
        <v>43</v>
      </c>
      <c r="D256" s="2"/>
      <c r="E256" s="2">
        <f>AVERAGE(D209:D254,E209:E254)</f>
        <v>326.1574130434783</v>
      </c>
      <c r="I256" s="1" t="s">
        <v>62</v>
      </c>
      <c r="J256" s="4">
        <v>313.87599999999998</v>
      </c>
      <c r="K256" s="4">
        <v>314.92700000000002</v>
      </c>
    </row>
    <row r="257" spans="2:11" x14ac:dyDescent="0.2">
      <c r="C257" s="1" t="s">
        <v>45</v>
      </c>
      <c r="D257" s="2"/>
      <c r="E257" s="2">
        <f>STDEV(D209:D254,E209:E254)</f>
        <v>35.132166874220204</v>
      </c>
      <c r="I257" s="1"/>
      <c r="J257" s="1"/>
      <c r="K257" s="1"/>
    </row>
    <row r="258" spans="2:11" x14ac:dyDescent="0.2">
      <c r="C258" s="1" t="s">
        <v>47</v>
      </c>
      <c r="D258" s="2"/>
      <c r="E258" s="2">
        <f>E257/SQRT(92)</f>
        <v>3.6627815951666989</v>
      </c>
      <c r="I258" s="1" t="s">
        <v>43</v>
      </c>
      <c r="J258" s="2"/>
      <c r="K258" s="2">
        <f>AVERAGE(J209:J256,K209:K256)</f>
        <v>325.14155208333324</v>
      </c>
    </row>
    <row r="259" spans="2:11" x14ac:dyDescent="0.2">
      <c r="I259" s="1" t="s">
        <v>45</v>
      </c>
      <c r="J259" s="2"/>
      <c r="K259" s="2">
        <f>STDEV(J209:J256,K209:K256)</f>
        <v>33.484130860634821</v>
      </c>
    </row>
    <row r="260" spans="2:11" x14ac:dyDescent="0.2">
      <c r="I260" s="1" t="s">
        <v>47</v>
      </c>
      <c r="J260" s="2"/>
      <c r="K260" s="2">
        <f>K259/SQRT(96)</f>
        <v>3.4174597953806112</v>
      </c>
    </row>
    <row r="262" spans="2:11" s="5" customFormat="1" x14ac:dyDescent="0.2"/>
    <row r="264" spans="2:11" x14ac:dyDescent="0.2">
      <c r="C264" s="33" t="s">
        <v>258</v>
      </c>
      <c r="D264" s="33"/>
      <c r="E264" s="33"/>
      <c r="I264" s="34" t="s">
        <v>1</v>
      </c>
      <c r="J264" s="35"/>
      <c r="K264" s="36"/>
    </row>
    <row r="265" spans="2:11" x14ac:dyDescent="0.2">
      <c r="C265" s="33"/>
      <c r="D265" s="33"/>
      <c r="E265" s="33"/>
      <c r="I265" s="37"/>
      <c r="J265" s="38"/>
      <c r="K265" s="39"/>
    </row>
    <row r="266" spans="2:11" x14ac:dyDescent="0.2">
      <c r="C266" s="1"/>
      <c r="D266" s="40" t="s">
        <v>2</v>
      </c>
      <c r="E266" s="40"/>
      <c r="I266" s="1"/>
      <c r="J266" s="41" t="s">
        <v>2</v>
      </c>
      <c r="K266" s="42"/>
    </row>
    <row r="267" spans="2:11" x14ac:dyDescent="0.2">
      <c r="C267" s="1"/>
      <c r="D267" s="1" t="s">
        <v>3</v>
      </c>
      <c r="E267" s="1" t="s">
        <v>4</v>
      </c>
      <c r="I267" s="1"/>
      <c r="J267" s="1" t="s">
        <v>3</v>
      </c>
      <c r="K267" s="1" t="s">
        <v>4</v>
      </c>
    </row>
    <row r="268" spans="2:11" x14ac:dyDescent="0.2">
      <c r="B268" t="s">
        <v>14</v>
      </c>
      <c r="C268" s="1" t="s">
        <v>6</v>
      </c>
      <c r="D268" s="10">
        <v>300.80900000000003</v>
      </c>
      <c r="E268" s="10">
        <v>300.26</v>
      </c>
      <c r="H268" t="s">
        <v>14</v>
      </c>
      <c r="I268" s="1" t="s">
        <v>6</v>
      </c>
      <c r="J268" s="2">
        <v>308.14</v>
      </c>
      <c r="K268" s="2">
        <v>304.88499999999999</v>
      </c>
    </row>
    <row r="269" spans="2:11" x14ac:dyDescent="0.2">
      <c r="C269" s="1" t="s">
        <v>7</v>
      </c>
      <c r="D269" s="10">
        <v>269.70299999999997</v>
      </c>
      <c r="E269" s="10">
        <v>280.76400000000001</v>
      </c>
      <c r="I269" s="1" t="s">
        <v>7</v>
      </c>
      <c r="J269" s="2">
        <v>272.62299999999999</v>
      </c>
      <c r="K269" s="2">
        <v>268.07900000000001</v>
      </c>
    </row>
    <row r="270" spans="2:11" x14ac:dyDescent="0.2">
      <c r="C270" s="1" t="s">
        <v>8</v>
      </c>
      <c r="D270" s="10">
        <v>267.34199999999998</v>
      </c>
      <c r="E270" s="10">
        <v>268.26799999999997</v>
      </c>
      <c r="I270" s="1" t="s">
        <v>8</v>
      </c>
      <c r="J270" s="2">
        <v>306.916</v>
      </c>
      <c r="K270" s="2">
        <v>307.33300000000003</v>
      </c>
    </row>
    <row r="271" spans="2:11" x14ac:dyDescent="0.2">
      <c r="C271" s="1" t="s">
        <v>9</v>
      </c>
      <c r="D271" s="10">
        <v>275.03899999999999</v>
      </c>
      <c r="E271" s="10">
        <v>271.57400000000001</v>
      </c>
      <c r="I271" s="1" t="s">
        <v>9</v>
      </c>
      <c r="J271" s="2">
        <v>256.11</v>
      </c>
      <c r="K271" s="2">
        <v>260.97000000000003</v>
      </c>
    </row>
    <row r="272" spans="2:11" x14ac:dyDescent="0.2">
      <c r="C272" s="1" t="s">
        <v>10</v>
      </c>
      <c r="D272" s="10">
        <v>257.80399999999997</v>
      </c>
      <c r="E272" s="10">
        <v>258.52</v>
      </c>
      <c r="I272" s="1" t="s">
        <v>10</v>
      </c>
      <c r="J272" s="2">
        <v>277.601</v>
      </c>
      <c r="K272" s="2">
        <v>283.96699999999998</v>
      </c>
    </row>
    <row r="273" spans="2:11" x14ac:dyDescent="0.2">
      <c r="C273" s="1" t="s">
        <v>11</v>
      </c>
      <c r="D273" s="10">
        <v>266.33800000000002</v>
      </c>
      <c r="E273" s="10">
        <v>266.55200000000002</v>
      </c>
      <c r="I273" s="1" t="s">
        <v>11</v>
      </c>
      <c r="J273" s="2">
        <v>316.83199999999999</v>
      </c>
      <c r="K273" s="2">
        <v>315.22500000000002</v>
      </c>
    </row>
    <row r="274" spans="2:11" x14ac:dyDescent="0.2">
      <c r="C274" s="1" t="s">
        <v>12</v>
      </c>
      <c r="D274" s="10">
        <v>261.392</v>
      </c>
      <c r="E274" s="10">
        <v>260.16699999999997</v>
      </c>
      <c r="I274" s="1" t="s">
        <v>12</v>
      </c>
      <c r="J274" s="2">
        <v>323.959</v>
      </c>
      <c r="K274" s="2">
        <v>328.39600000000002</v>
      </c>
    </row>
    <row r="275" spans="2:11" x14ac:dyDescent="0.2">
      <c r="C275" s="1" t="s">
        <v>13</v>
      </c>
      <c r="D275" s="10">
        <v>276.3</v>
      </c>
      <c r="E275" s="10">
        <v>285.95699999999999</v>
      </c>
      <c r="I275" s="1" t="s">
        <v>13</v>
      </c>
      <c r="J275" s="2">
        <v>293.541</v>
      </c>
      <c r="K275" s="2">
        <v>285.35199999999998</v>
      </c>
    </row>
    <row r="276" spans="2:11" x14ac:dyDescent="0.2">
      <c r="B276" t="s">
        <v>22</v>
      </c>
      <c r="C276" s="1" t="s">
        <v>15</v>
      </c>
      <c r="D276" s="10">
        <v>303.60500000000002</v>
      </c>
      <c r="E276" s="10">
        <v>309.31200000000001</v>
      </c>
      <c r="H276" t="s">
        <v>22</v>
      </c>
      <c r="I276" s="1" t="s">
        <v>15</v>
      </c>
      <c r="J276" s="2">
        <v>287.68700000000001</v>
      </c>
      <c r="K276" s="2">
        <v>290.08499999999998</v>
      </c>
    </row>
    <row r="277" spans="2:11" x14ac:dyDescent="0.2">
      <c r="C277" s="1" t="s">
        <v>16</v>
      </c>
      <c r="D277" s="10">
        <v>321.25700000000001</v>
      </c>
      <c r="E277" s="10">
        <v>319.35500000000002</v>
      </c>
      <c r="I277" s="1" t="s">
        <v>16</v>
      </c>
      <c r="J277" s="2">
        <v>299.13099999999997</v>
      </c>
      <c r="K277" s="2">
        <v>297.05</v>
      </c>
    </row>
    <row r="278" spans="2:11" x14ac:dyDescent="0.2">
      <c r="C278" s="1" t="s">
        <v>17</v>
      </c>
      <c r="D278" s="10">
        <v>311.46300000000002</v>
      </c>
      <c r="E278" s="10">
        <v>316.02600000000001</v>
      </c>
      <c r="I278" s="1" t="s">
        <v>17</v>
      </c>
      <c r="J278" s="2">
        <v>300.88400000000001</v>
      </c>
      <c r="K278" s="2">
        <v>299.81599999999997</v>
      </c>
    </row>
    <row r="279" spans="2:11" x14ac:dyDescent="0.2">
      <c r="C279" s="1" t="s">
        <v>18</v>
      </c>
      <c r="D279" s="10">
        <v>319.36900000000003</v>
      </c>
      <c r="E279" s="10">
        <v>315.71899999999999</v>
      </c>
      <c r="I279" s="1" t="s">
        <v>18</v>
      </c>
      <c r="J279" s="2">
        <v>318.36099999999999</v>
      </c>
      <c r="K279" s="2">
        <v>315.19</v>
      </c>
    </row>
    <row r="280" spans="2:11" x14ac:dyDescent="0.2">
      <c r="C280" s="1" t="s">
        <v>19</v>
      </c>
      <c r="D280" s="10">
        <v>296.90699999999998</v>
      </c>
      <c r="E280" s="10">
        <v>308.63900000000001</v>
      </c>
      <c r="I280" s="1" t="s">
        <v>19</v>
      </c>
      <c r="J280" s="2">
        <v>314.31099999999998</v>
      </c>
      <c r="K280" s="2">
        <v>306.95400000000001</v>
      </c>
    </row>
    <row r="281" spans="2:11" x14ac:dyDescent="0.2">
      <c r="C281" s="1" t="s">
        <v>20</v>
      </c>
      <c r="D281" s="10">
        <v>308.59199999999998</v>
      </c>
      <c r="E281" s="10">
        <v>307.35599999999999</v>
      </c>
      <c r="I281" s="1" t="s">
        <v>20</v>
      </c>
      <c r="J281" s="2">
        <v>322.06900000000002</v>
      </c>
      <c r="K281" s="2">
        <v>319.94799999999998</v>
      </c>
    </row>
    <row r="282" spans="2:11" x14ac:dyDescent="0.2">
      <c r="C282" s="1" t="s">
        <v>21</v>
      </c>
      <c r="D282" s="10">
        <v>308.28800000000001</v>
      </c>
      <c r="E282" s="10">
        <v>302.61900000000003</v>
      </c>
      <c r="H282" t="s">
        <v>52</v>
      </c>
      <c r="I282" s="1" t="s">
        <v>21</v>
      </c>
      <c r="J282" s="4">
        <v>350.48700000000002</v>
      </c>
      <c r="K282" s="4">
        <v>348.51499999999999</v>
      </c>
    </row>
    <row r="283" spans="2:11" x14ac:dyDescent="0.2">
      <c r="C283" s="1" t="s">
        <v>23</v>
      </c>
      <c r="D283" s="10">
        <v>315.53500000000003</v>
      </c>
      <c r="E283" s="10">
        <v>317.55500000000001</v>
      </c>
      <c r="I283" s="1" t="s">
        <v>23</v>
      </c>
      <c r="J283" s="4">
        <v>379.72899999999998</v>
      </c>
      <c r="K283" s="4">
        <v>382.887</v>
      </c>
    </row>
    <row r="284" spans="2:11" x14ac:dyDescent="0.2">
      <c r="B284" t="s">
        <v>52</v>
      </c>
      <c r="C284" s="1" t="s">
        <v>24</v>
      </c>
      <c r="D284" s="3">
        <v>382.55399999999997</v>
      </c>
      <c r="E284" s="3">
        <v>394.13799999999998</v>
      </c>
      <c r="I284" s="1" t="s">
        <v>24</v>
      </c>
      <c r="J284" s="4">
        <v>334.14699999999999</v>
      </c>
      <c r="K284" s="4">
        <v>324.495</v>
      </c>
    </row>
    <row r="285" spans="2:11" x14ac:dyDescent="0.2">
      <c r="C285" s="1" t="s">
        <v>25</v>
      </c>
      <c r="D285" s="3">
        <v>365.72399999999999</v>
      </c>
      <c r="E285" s="3">
        <v>366.03</v>
      </c>
      <c r="I285" s="1" t="s">
        <v>25</v>
      </c>
      <c r="J285" s="4">
        <v>384.99200000000002</v>
      </c>
      <c r="K285" s="4">
        <v>388.87599999999998</v>
      </c>
    </row>
    <row r="286" spans="2:11" x14ac:dyDescent="0.2">
      <c r="C286" s="1" t="s">
        <v>26</v>
      </c>
      <c r="D286" s="3">
        <v>372.56799999999998</v>
      </c>
      <c r="E286" s="3">
        <v>369.67599999999999</v>
      </c>
      <c r="I286" s="1" t="s">
        <v>26</v>
      </c>
      <c r="J286" s="4">
        <v>369.887</v>
      </c>
      <c r="K286" s="4">
        <v>362.34899999999999</v>
      </c>
    </row>
    <row r="287" spans="2:11" x14ac:dyDescent="0.2">
      <c r="C287" s="1" t="s">
        <v>27</v>
      </c>
      <c r="D287" s="3">
        <v>356.14699999999999</v>
      </c>
      <c r="E287" s="3">
        <v>355.23899999999998</v>
      </c>
      <c r="I287" s="1" t="s">
        <v>27</v>
      </c>
      <c r="J287" s="4">
        <v>420.34100000000001</v>
      </c>
      <c r="K287" s="4">
        <v>414.79700000000003</v>
      </c>
    </row>
    <row r="288" spans="2:11" x14ac:dyDescent="0.2">
      <c r="C288" s="1" t="s">
        <v>28</v>
      </c>
      <c r="D288" s="3">
        <v>379.04199999999997</v>
      </c>
      <c r="E288" s="3">
        <v>376.27300000000002</v>
      </c>
      <c r="I288" s="1" t="s">
        <v>28</v>
      </c>
      <c r="J288" s="4">
        <v>358.61799999999999</v>
      </c>
      <c r="K288" s="4">
        <v>368.726</v>
      </c>
    </row>
    <row r="289" spans="2:11" x14ac:dyDescent="0.2">
      <c r="C289" s="1" t="s">
        <v>30</v>
      </c>
      <c r="D289" s="3">
        <v>378.44099999999997</v>
      </c>
      <c r="E289" s="3">
        <v>377.77100000000002</v>
      </c>
      <c r="I289" s="1" t="s">
        <v>30</v>
      </c>
      <c r="J289" s="4">
        <v>367.22800000000001</v>
      </c>
      <c r="K289" s="4">
        <v>375.96199999999999</v>
      </c>
    </row>
    <row r="290" spans="2:11" x14ac:dyDescent="0.2">
      <c r="C290" s="1" t="s">
        <v>31</v>
      </c>
      <c r="D290" s="3">
        <v>373.96100000000001</v>
      </c>
      <c r="E290" s="3">
        <v>379.30700000000002</v>
      </c>
      <c r="I290" s="1" t="s">
        <v>31</v>
      </c>
      <c r="J290" s="4">
        <v>351.45600000000002</v>
      </c>
      <c r="K290" s="4">
        <v>362.27699999999999</v>
      </c>
    </row>
    <row r="291" spans="2:11" x14ac:dyDescent="0.2">
      <c r="C291" s="1" t="s">
        <v>32</v>
      </c>
      <c r="D291" s="3">
        <v>386.53899999999999</v>
      </c>
      <c r="E291" s="3">
        <v>387.81400000000002</v>
      </c>
      <c r="I291" s="1" t="s">
        <v>32</v>
      </c>
      <c r="J291" s="4">
        <v>368.10199999999998</v>
      </c>
      <c r="K291" s="4">
        <v>366.08800000000002</v>
      </c>
    </row>
    <row r="292" spans="2:11" x14ac:dyDescent="0.2">
      <c r="B292" t="s">
        <v>29</v>
      </c>
      <c r="C292" s="1" t="s">
        <v>33</v>
      </c>
      <c r="D292" s="3">
        <v>343.911</v>
      </c>
      <c r="E292" s="3">
        <v>342.97899999999998</v>
      </c>
      <c r="H292" t="s">
        <v>29</v>
      </c>
      <c r="I292" s="1" t="s">
        <v>33</v>
      </c>
      <c r="J292" s="4">
        <v>290.56599999999997</v>
      </c>
      <c r="K292" s="4">
        <v>286.79000000000002</v>
      </c>
    </row>
    <row r="293" spans="2:11" x14ac:dyDescent="0.2">
      <c r="C293" s="1" t="s">
        <v>34</v>
      </c>
      <c r="D293" s="3">
        <v>343.24599999999998</v>
      </c>
      <c r="E293" s="3">
        <v>362.63</v>
      </c>
      <c r="I293" s="1" t="s">
        <v>34</v>
      </c>
      <c r="J293" s="4">
        <v>287.73700000000002</v>
      </c>
      <c r="K293" s="4">
        <v>288.51100000000002</v>
      </c>
    </row>
    <row r="294" spans="2:11" x14ac:dyDescent="0.2">
      <c r="C294" s="1" t="s">
        <v>36</v>
      </c>
      <c r="D294" s="3">
        <v>348.149</v>
      </c>
      <c r="E294" s="3">
        <v>340.49799999999999</v>
      </c>
      <c r="I294" s="1" t="s">
        <v>36</v>
      </c>
      <c r="J294" s="4">
        <v>322.71199999999999</v>
      </c>
      <c r="K294" s="4">
        <v>312.43</v>
      </c>
    </row>
    <row r="295" spans="2:11" x14ac:dyDescent="0.2">
      <c r="C295" s="1" t="s">
        <v>37</v>
      </c>
      <c r="D295" s="3">
        <v>336.17500000000001</v>
      </c>
      <c r="E295" s="3">
        <v>335.65600000000001</v>
      </c>
      <c r="I295" s="1" t="s">
        <v>37</v>
      </c>
      <c r="J295" s="4">
        <v>348.36399999999998</v>
      </c>
      <c r="K295" s="4">
        <v>351.28199999999998</v>
      </c>
    </row>
    <row r="296" spans="2:11" x14ac:dyDescent="0.2">
      <c r="C296" s="1" t="s">
        <v>38</v>
      </c>
      <c r="D296" s="3">
        <v>356.959</v>
      </c>
      <c r="E296" s="3">
        <v>348.08600000000001</v>
      </c>
      <c r="I296" s="1" t="s">
        <v>38</v>
      </c>
      <c r="J296" s="4">
        <v>258.69200000000001</v>
      </c>
      <c r="K296" s="4">
        <v>263.41699999999997</v>
      </c>
    </row>
    <row r="297" spans="2:11" x14ac:dyDescent="0.2">
      <c r="C297" s="1" t="s">
        <v>39</v>
      </c>
      <c r="D297" s="3">
        <v>369.15100000000001</v>
      </c>
      <c r="E297" s="3">
        <v>363.27600000000001</v>
      </c>
      <c r="I297" s="1" t="s">
        <v>39</v>
      </c>
      <c r="J297" s="4">
        <v>348.87400000000002</v>
      </c>
      <c r="K297" s="4">
        <v>351.21100000000001</v>
      </c>
    </row>
    <row r="298" spans="2:11" x14ac:dyDescent="0.2">
      <c r="C298" s="1" t="s">
        <v>40</v>
      </c>
      <c r="D298" s="3">
        <v>370.798</v>
      </c>
      <c r="E298" s="3">
        <v>363.274</v>
      </c>
      <c r="I298" s="1" t="s">
        <v>40</v>
      </c>
      <c r="J298" s="4">
        <v>332.23</v>
      </c>
      <c r="K298" s="4">
        <v>341.42099999999999</v>
      </c>
    </row>
    <row r="299" spans="2:11" x14ac:dyDescent="0.2">
      <c r="C299" s="1" t="s">
        <v>41</v>
      </c>
      <c r="D299" s="3">
        <v>358.39600000000002</v>
      </c>
      <c r="E299" s="3">
        <v>360.55500000000001</v>
      </c>
      <c r="I299" s="1" t="s">
        <v>41</v>
      </c>
      <c r="J299" s="4">
        <v>351.26400000000001</v>
      </c>
      <c r="K299" s="4">
        <v>343.04199999999997</v>
      </c>
    </row>
    <row r="300" spans="2:11" x14ac:dyDescent="0.2">
      <c r="B300" t="s">
        <v>35</v>
      </c>
      <c r="C300" s="1" t="s">
        <v>42</v>
      </c>
      <c r="D300" s="3">
        <v>306.95600000000002</v>
      </c>
      <c r="E300" s="3">
        <v>302.142</v>
      </c>
      <c r="I300" s="1" t="s">
        <v>42</v>
      </c>
      <c r="J300" s="4">
        <v>358.33</v>
      </c>
      <c r="K300" s="4">
        <v>360.67099999999999</v>
      </c>
    </row>
    <row r="301" spans="2:11" x14ac:dyDescent="0.2">
      <c r="C301" s="1" t="s">
        <v>44</v>
      </c>
      <c r="D301" s="3">
        <v>361.15899999999999</v>
      </c>
      <c r="E301" s="3">
        <v>353.745</v>
      </c>
      <c r="H301" t="s">
        <v>35</v>
      </c>
      <c r="I301" s="1" t="s">
        <v>44</v>
      </c>
      <c r="J301" s="4">
        <v>334.88</v>
      </c>
      <c r="K301" s="4">
        <v>346.10700000000003</v>
      </c>
    </row>
    <row r="302" spans="2:11" x14ac:dyDescent="0.2">
      <c r="C302" s="1" t="s">
        <v>46</v>
      </c>
      <c r="D302" s="3">
        <v>341.50700000000001</v>
      </c>
      <c r="E302" s="3">
        <v>338.79</v>
      </c>
      <c r="I302" s="1" t="s">
        <v>46</v>
      </c>
      <c r="J302" s="4">
        <v>338.91500000000002</v>
      </c>
      <c r="K302" s="4">
        <v>335.06</v>
      </c>
    </row>
    <row r="303" spans="2:11" x14ac:dyDescent="0.2">
      <c r="C303" s="1" t="s">
        <v>48</v>
      </c>
      <c r="D303" s="3">
        <v>355.63799999999998</v>
      </c>
      <c r="E303" s="3">
        <v>353.91500000000002</v>
      </c>
      <c r="I303" s="1" t="s">
        <v>48</v>
      </c>
      <c r="J303" s="4">
        <v>334.971</v>
      </c>
      <c r="K303" s="4">
        <v>334.27100000000002</v>
      </c>
    </row>
    <row r="304" spans="2:11" x14ac:dyDescent="0.2">
      <c r="C304" s="1" t="s">
        <v>49</v>
      </c>
      <c r="D304" s="3">
        <v>350.255</v>
      </c>
      <c r="E304" s="3">
        <v>330.642</v>
      </c>
      <c r="I304" s="1" t="s">
        <v>49</v>
      </c>
      <c r="J304" s="4">
        <v>345.73200000000003</v>
      </c>
      <c r="K304" s="4">
        <v>340.58800000000002</v>
      </c>
    </row>
    <row r="305" spans="2:11" x14ac:dyDescent="0.2">
      <c r="C305" s="1" t="s">
        <v>50</v>
      </c>
      <c r="D305" s="3">
        <v>384.36900000000003</v>
      </c>
      <c r="E305" s="3">
        <v>389.18</v>
      </c>
      <c r="I305" s="1" t="s">
        <v>50</v>
      </c>
      <c r="J305" s="4">
        <v>349.28500000000003</v>
      </c>
      <c r="K305" s="4">
        <v>345.97199999999998</v>
      </c>
    </row>
    <row r="306" spans="2:11" x14ac:dyDescent="0.2">
      <c r="C306" s="1" t="s">
        <v>53</v>
      </c>
      <c r="D306" s="3">
        <v>370.56900000000002</v>
      </c>
      <c r="E306" s="3">
        <v>362.86799999999999</v>
      </c>
      <c r="I306" s="1" t="s">
        <v>53</v>
      </c>
      <c r="J306" s="4">
        <v>326.74</v>
      </c>
      <c r="K306" s="4">
        <v>324.005</v>
      </c>
    </row>
    <row r="307" spans="2:11" x14ac:dyDescent="0.2">
      <c r="C307" s="1" t="s">
        <v>54</v>
      </c>
      <c r="D307" s="3">
        <v>373.53500000000003</v>
      </c>
      <c r="E307" s="3">
        <v>360.38200000000001</v>
      </c>
      <c r="I307" s="1" t="s">
        <v>54</v>
      </c>
      <c r="J307" s="4">
        <v>313.87599999999998</v>
      </c>
      <c r="K307" s="4">
        <v>314.92700000000002</v>
      </c>
    </row>
    <row r="308" spans="2:11" x14ac:dyDescent="0.2">
      <c r="C308" s="1"/>
      <c r="D308" s="1"/>
      <c r="E308" s="1"/>
      <c r="I308" s="1"/>
      <c r="J308" s="1"/>
      <c r="K308" s="1"/>
    </row>
    <row r="309" spans="2:11" x14ac:dyDescent="0.2">
      <c r="C309" s="1" t="s">
        <v>43</v>
      </c>
      <c r="D309" s="2"/>
      <c r="E309" s="2">
        <f>AVERAGE(D268:D307,E268:E307)</f>
        <v>332.86251249999998</v>
      </c>
      <c r="I309" s="1" t="s">
        <v>43</v>
      </c>
      <c r="J309" s="2"/>
      <c r="K309" s="2">
        <f>AVERAGE(J268:J307,K268:K307)</f>
        <v>328.05308749999989</v>
      </c>
    </row>
    <row r="310" spans="2:11" x14ac:dyDescent="0.2">
      <c r="C310" s="1" t="s">
        <v>45</v>
      </c>
      <c r="D310" s="2"/>
      <c r="E310" s="2">
        <f>STDEV(D268:D307,E268:E307)</f>
        <v>39.240211379897907</v>
      </c>
      <c r="I310" s="1" t="s">
        <v>45</v>
      </c>
      <c r="J310" s="2"/>
      <c r="K310" s="2">
        <f>STDEV(J268:J307,K268:K307)</f>
        <v>35.541081797642754</v>
      </c>
    </row>
    <row r="311" spans="2:11" x14ac:dyDescent="0.2">
      <c r="C311" s="1" t="s">
        <v>47</v>
      </c>
      <c r="D311" s="2"/>
      <c r="E311" s="2">
        <f>E310/SQRT(80)</f>
        <v>4.3871890048456272</v>
      </c>
      <c r="I311" s="1" t="s">
        <v>47</v>
      </c>
      <c r="J311" s="2"/>
      <c r="K311" s="2">
        <f>K310/SQRT(80)</f>
        <v>3.9736137446704811</v>
      </c>
    </row>
    <row r="313" spans="2:11" s="5" customFormat="1" x14ac:dyDescent="0.2"/>
    <row r="315" spans="2:11" x14ac:dyDescent="0.2">
      <c r="C315" s="33" t="s">
        <v>68</v>
      </c>
      <c r="D315" s="33"/>
      <c r="E315" s="33"/>
      <c r="I315" s="34" t="s">
        <v>1</v>
      </c>
      <c r="J315" s="35"/>
      <c r="K315" s="36"/>
    </row>
    <row r="316" spans="2:11" x14ac:dyDescent="0.2">
      <c r="C316" s="33"/>
      <c r="D316" s="33"/>
      <c r="E316" s="33"/>
      <c r="I316" s="37"/>
      <c r="J316" s="38"/>
      <c r="K316" s="39"/>
    </row>
    <row r="317" spans="2:11" x14ac:dyDescent="0.2">
      <c r="C317" s="1"/>
      <c r="D317" s="40" t="s">
        <v>2</v>
      </c>
      <c r="E317" s="40"/>
      <c r="I317" s="1"/>
      <c r="J317" s="41" t="s">
        <v>2</v>
      </c>
      <c r="K317" s="42"/>
    </row>
    <row r="318" spans="2:11" x14ac:dyDescent="0.2">
      <c r="C318" s="1"/>
      <c r="D318" s="1" t="s">
        <v>3</v>
      </c>
      <c r="E318" s="1" t="s">
        <v>4</v>
      </c>
      <c r="I318" s="1"/>
      <c r="J318" s="1" t="s">
        <v>3</v>
      </c>
      <c r="K318" s="1" t="s">
        <v>4</v>
      </c>
    </row>
    <row r="319" spans="2:11" x14ac:dyDescent="0.2">
      <c r="B319" t="s">
        <v>5</v>
      </c>
      <c r="C319" s="1" t="s">
        <v>6</v>
      </c>
      <c r="D319" s="10">
        <v>285.43700000000001</v>
      </c>
      <c r="E319" s="10">
        <v>290.25700000000001</v>
      </c>
      <c r="H319" t="s">
        <v>5</v>
      </c>
      <c r="I319" s="1" t="s">
        <v>6</v>
      </c>
      <c r="J319" s="2">
        <v>319.93599999999998</v>
      </c>
      <c r="K319" s="2">
        <v>316.81599999999997</v>
      </c>
    </row>
    <row r="320" spans="2:11" x14ac:dyDescent="0.2">
      <c r="C320" s="1" t="s">
        <v>7</v>
      </c>
      <c r="D320" s="10">
        <v>280.495</v>
      </c>
      <c r="E320" s="10">
        <v>275.13499999999999</v>
      </c>
      <c r="I320" s="1" t="s">
        <v>7</v>
      </c>
      <c r="J320" s="2">
        <v>310.488</v>
      </c>
      <c r="K320" s="2">
        <v>305.33800000000002</v>
      </c>
    </row>
    <row r="321" spans="2:11" x14ac:dyDescent="0.2">
      <c r="C321" s="1" t="s">
        <v>8</v>
      </c>
      <c r="D321" s="10">
        <v>262.00299999999999</v>
      </c>
      <c r="E321" s="10">
        <v>264.62</v>
      </c>
      <c r="I321" s="1" t="s">
        <v>8</v>
      </c>
      <c r="J321" s="2">
        <v>328.88900000000001</v>
      </c>
      <c r="K321" s="2">
        <v>316.791</v>
      </c>
    </row>
    <row r="322" spans="2:11" x14ac:dyDescent="0.2">
      <c r="C322" s="1" t="s">
        <v>9</v>
      </c>
      <c r="D322" s="10">
        <v>295.95100000000002</v>
      </c>
      <c r="E322" s="10">
        <v>306.61099999999999</v>
      </c>
      <c r="I322" s="1" t="s">
        <v>9</v>
      </c>
      <c r="J322" s="2">
        <v>311.21100000000001</v>
      </c>
      <c r="K322" s="2">
        <v>316.23500000000001</v>
      </c>
    </row>
    <row r="323" spans="2:11" x14ac:dyDescent="0.2">
      <c r="C323" s="1" t="s">
        <v>10</v>
      </c>
      <c r="D323" s="10">
        <v>282.21800000000002</v>
      </c>
      <c r="E323" s="10">
        <v>292.00200000000001</v>
      </c>
      <c r="I323" s="1" t="s">
        <v>10</v>
      </c>
      <c r="J323" s="2">
        <v>301.26</v>
      </c>
      <c r="K323" s="2">
        <v>299.33499999999998</v>
      </c>
    </row>
    <row r="324" spans="2:11" x14ac:dyDescent="0.2">
      <c r="C324" s="1" t="s">
        <v>11</v>
      </c>
      <c r="D324" s="10">
        <v>271.892</v>
      </c>
      <c r="E324" s="10">
        <v>280.41500000000002</v>
      </c>
      <c r="I324" s="1" t="s">
        <v>11</v>
      </c>
      <c r="J324" s="2">
        <v>327.58600000000001</v>
      </c>
      <c r="K324" s="2">
        <v>333.43099999999998</v>
      </c>
    </row>
    <row r="325" spans="2:11" x14ac:dyDescent="0.2">
      <c r="C325" s="1" t="s">
        <v>12</v>
      </c>
      <c r="D325" s="10">
        <v>268.19299999999998</v>
      </c>
      <c r="E325" s="10">
        <v>260.90100000000001</v>
      </c>
      <c r="I325" s="1" t="s">
        <v>12</v>
      </c>
      <c r="J325" s="2">
        <v>297.26</v>
      </c>
      <c r="K325" s="2">
        <v>284.74</v>
      </c>
    </row>
    <row r="326" spans="2:11" x14ac:dyDescent="0.2">
      <c r="C326" s="1" t="s">
        <v>13</v>
      </c>
      <c r="D326" s="10">
        <v>274.04899999999998</v>
      </c>
      <c r="E326" s="10">
        <v>280.363</v>
      </c>
      <c r="I326" s="1" t="s">
        <v>13</v>
      </c>
      <c r="J326" s="2">
        <v>299.65300000000002</v>
      </c>
      <c r="K326" s="2">
        <v>300.37299999999999</v>
      </c>
    </row>
    <row r="327" spans="2:11" x14ac:dyDescent="0.2">
      <c r="B327" t="s">
        <v>14</v>
      </c>
      <c r="C327" s="1" t="s">
        <v>15</v>
      </c>
      <c r="D327" s="10">
        <v>260.77699999999999</v>
      </c>
      <c r="E327" s="10">
        <v>257.21800000000002</v>
      </c>
      <c r="H327" t="s">
        <v>14</v>
      </c>
      <c r="I327" s="1" t="s">
        <v>15</v>
      </c>
      <c r="J327" s="2">
        <v>308.14</v>
      </c>
      <c r="K327" s="2">
        <v>304.88499999999999</v>
      </c>
    </row>
    <row r="328" spans="2:11" x14ac:dyDescent="0.2">
      <c r="C328" s="1" t="s">
        <v>16</v>
      </c>
      <c r="D328" s="10">
        <v>234.40299999999999</v>
      </c>
      <c r="E328" s="10">
        <v>226.708</v>
      </c>
      <c r="I328" s="1" t="s">
        <v>16</v>
      </c>
      <c r="J328" s="2">
        <v>272.62299999999999</v>
      </c>
      <c r="K328" s="2">
        <v>268.07900000000001</v>
      </c>
    </row>
    <row r="329" spans="2:11" x14ac:dyDescent="0.2">
      <c r="C329" s="1" t="s">
        <v>17</v>
      </c>
      <c r="D329" s="10">
        <v>287.72500000000002</v>
      </c>
      <c r="E329" s="10">
        <v>287.50599999999997</v>
      </c>
      <c r="I329" s="1" t="s">
        <v>17</v>
      </c>
      <c r="J329" s="2">
        <v>306.916</v>
      </c>
      <c r="K329" s="2">
        <v>307.33300000000003</v>
      </c>
    </row>
    <row r="330" spans="2:11" x14ac:dyDescent="0.2">
      <c r="C330" s="1" t="s">
        <v>18</v>
      </c>
      <c r="D330" s="10">
        <v>271.44900000000001</v>
      </c>
      <c r="E330" s="10">
        <v>273.40800000000002</v>
      </c>
      <c r="I330" s="1" t="s">
        <v>18</v>
      </c>
      <c r="J330" s="2">
        <v>256.11</v>
      </c>
      <c r="K330" s="2">
        <v>260.97000000000003</v>
      </c>
    </row>
    <row r="331" spans="2:11" x14ac:dyDescent="0.2">
      <c r="C331" s="1" t="s">
        <v>19</v>
      </c>
      <c r="D331" s="10">
        <v>288.613</v>
      </c>
      <c r="E331" s="10">
        <v>279.08100000000002</v>
      </c>
      <c r="I331" s="1" t="s">
        <v>19</v>
      </c>
      <c r="J331" s="2">
        <v>277.601</v>
      </c>
      <c r="K331" s="2">
        <v>283.96699999999998</v>
      </c>
    </row>
    <row r="332" spans="2:11" x14ac:dyDescent="0.2">
      <c r="C332" s="1" t="s">
        <v>20</v>
      </c>
      <c r="D332" s="10">
        <v>243.58500000000001</v>
      </c>
      <c r="E332" s="10">
        <v>236.79599999999999</v>
      </c>
      <c r="I332" s="1" t="s">
        <v>20</v>
      </c>
      <c r="J332" s="2">
        <v>316.83199999999999</v>
      </c>
      <c r="K332" s="2">
        <v>315.22500000000002</v>
      </c>
    </row>
    <row r="333" spans="2:11" x14ac:dyDescent="0.2">
      <c r="C333" s="1" t="s">
        <v>21</v>
      </c>
      <c r="D333" s="10">
        <v>276.88900000000001</v>
      </c>
      <c r="E333" s="10">
        <v>275.72800000000001</v>
      </c>
      <c r="I333" s="1" t="s">
        <v>21</v>
      </c>
      <c r="J333" s="2">
        <v>323.959</v>
      </c>
      <c r="K333" s="2">
        <v>328.39600000000002</v>
      </c>
    </row>
    <row r="334" spans="2:11" x14ac:dyDescent="0.2">
      <c r="B334" t="s">
        <v>52</v>
      </c>
      <c r="C334" s="1" t="s">
        <v>23</v>
      </c>
      <c r="D334" s="3">
        <v>352.54899999999998</v>
      </c>
      <c r="E334" s="3">
        <v>350.68400000000003</v>
      </c>
      <c r="I334" s="1" t="s">
        <v>23</v>
      </c>
      <c r="J334" s="2">
        <v>293.541</v>
      </c>
      <c r="K334" s="2">
        <v>285.35199999999998</v>
      </c>
    </row>
    <row r="335" spans="2:11" x14ac:dyDescent="0.2">
      <c r="C335" s="1" t="s">
        <v>24</v>
      </c>
      <c r="D335" s="3">
        <v>374.351</v>
      </c>
      <c r="E335" s="3">
        <v>370.863</v>
      </c>
      <c r="H335" t="s">
        <v>52</v>
      </c>
      <c r="I335" s="1" t="s">
        <v>24</v>
      </c>
      <c r="J335" s="4">
        <v>350.48700000000002</v>
      </c>
      <c r="K335" s="4">
        <v>348.51499999999999</v>
      </c>
    </row>
    <row r="336" spans="2:11" x14ac:dyDescent="0.2">
      <c r="C336" s="1" t="s">
        <v>25</v>
      </c>
      <c r="D336" s="3">
        <v>365.12700000000001</v>
      </c>
      <c r="E336" s="3">
        <v>356.63600000000002</v>
      </c>
      <c r="I336" s="1" t="s">
        <v>25</v>
      </c>
      <c r="J336" s="4">
        <v>379.72899999999998</v>
      </c>
      <c r="K336" s="4">
        <v>382.887</v>
      </c>
    </row>
    <row r="337" spans="2:11" x14ac:dyDescent="0.2">
      <c r="C337" s="1" t="s">
        <v>26</v>
      </c>
      <c r="D337" s="3">
        <v>375.36099999999999</v>
      </c>
      <c r="E337" s="3">
        <v>387.87700000000001</v>
      </c>
      <c r="I337" s="1" t="s">
        <v>26</v>
      </c>
      <c r="J337" s="4">
        <v>334.14699999999999</v>
      </c>
      <c r="K337" s="4">
        <v>324.495</v>
      </c>
    </row>
    <row r="338" spans="2:11" x14ac:dyDescent="0.2">
      <c r="C338" s="1" t="s">
        <v>27</v>
      </c>
      <c r="D338" s="3">
        <v>361.44</v>
      </c>
      <c r="E338" s="3">
        <v>370.791</v>
      </c>
      <c r="I338" s="1" t="s">
        <v>27</v>
      </c>
      <c r="J338" s="4">
        <v>384.99200000000002</v>
      </c>
      <c r="K338" s="4">
        <v>388.87599999999998</v>
      </c>
    </row>
    <row r="339" spans="2:11" x14ac:dyDescent="0.2">
      <c r="C339" s="1" t="s">
        <v>28</v>
      </c>
      <c r="D339" s="3">
        <v>399.03500000000003</v>
      </c>
      <c r="E339" s="3">
        <v>380.31599999999997</v>
      </c>
      <c r="I339" s="1" t="s">
        <v>28</v>
      </c>
      <c r="J339" s="4">
        <v>369.887</v>
      </c>
      <c r="K339" s="4">
        <v>362.34899999999999</v>
      </c>
    </row>
    <row r="340" spans="2:11" x14ac:dyDescent="0.2">
      <c r="C340" s="1" t="s">
        <v>30</v>
      </c>
      <c r="D340" s="3">
        <v>335.10599999999999</v>
      </c>
      <c r="E340" s="3">
        <v>322.35399999999998</v>
      </c>
      <c r="I340" s="1" t="s">
        <v>30</v>
      </c>
      <c r="J340" s="4">
        <v>420.34100000000001</v>
      </c>
      <c r="K340" s="4">
        <v>414.79700000000003</v>
      </c>
    </row>
    <row r="341" spans="2:11" x14ac:dyDescent="0.2">
      <c r="C341" s="1" t="s">
        <v>31</v>
      </c>
      <c r="D341" s="3">
        <v>361.815</v>
      </c>
      <c r="E341" s="3">
        <v>363.63299999999998</v>
      </c>
      <c r="I341" s="1" t="s">
        <v>31</v>
      </c>
      <c r="J341" s="4">
        <v>358.61799999999999</v>
      </c>
      <c r="K341" s="4">
        <v>368.726</v>
      </c>
    </row>
    <row r="342" spans="2:11" x14ac:dyDescent="0.2">
      <c r="C342" s="1" t="s">
        <v>32</v>
      </c>
      <c r="D342" s="3">
        <v>343.72300000000001</v>
      </c>
      <c r="E342" s="3">
        <v>339.91800000000001</v>
      </c>
      <c r="I342" s="1" t="s">
        <v>32</v>
      </c>
      <c r="J342" s="4">
        <v>367.22800000000001</v>
      </c>
      <c r="K342" s="4">
        <v>375.96199999999999</v>
      </c>
    </row>
    <row r="343" spans="2:11" x14ac:dyDescent="0.2">
      <c r="B343" t="s">
        <v>29</v>
      </c>
      <c r="C343" s="1" t="s">
        <v>33</v>
      </c>
      <c r="D343" s="3">
        <v>326.24299999999999</v>
      </c>
      <c r="E343" s="3">
        <v>334.55500000000001</v>
      </c>
      <c r="I343" s="1" t="s">
        <v>33</v>
      </c>
      <c r="J343" s="4">
        <v>351.45600000000002</v>
      </c>
      <c r="K343" s="4">
        <v>362.27699999999999</v>
      </c>
    </row>
    <row r="344" spans="2:11" x14ac:dyDescent="0.2">
      <c r="C344" s="1" t="s">
        <v>34</v>
      </c>
      <c r="D344" s="3">
        <v>297.661</v>
      </c>
      <c r="E344" s="3">
        <v>294.67</v>
      </c>
      <c r="I344" s="1" t="s">
        <v>34</v>
      </c>
      <c r="J344" s="4">
        <v>368.10199999999998</v>
      </c>
      <c r="K344" s="4">
        <v>366.08800000000002</v>
      </c>
    </row>
    <row r="345" spans="2:11" x14ac:dyDescent="0.2">
      <c r="C345" s="1" t="s">
        <v>36</v>
      </c>
      <c r="D345" s="3">
        <v>286.709</v>
      </c>
      <c r="E345" s="3">
        <v>277.57299999999998</v>
      </c>
      <c r="H345" t="s">
        <v>29</v>
      </c>
      <c r="I345" s="1" t="s">
        <v>36</v>
      </c>
      <c r="J345" s="4">
        <v>290.56599999999997</v>
      </c>
      <c r="K345" s="4">
        <v>286.79000000000002</v>
      </c>
    </row>
    <row r="346" spans="2:11" x14ac:dyDescent="0.2">
      <c r="C346" s="1" t="s">
        <v>37</v>
      </c>
      <c r="D346" s="3">
        <v>276.99599999999998</v>
      </c>
      <c r="E346" s="3">
        <v>275.91199999999998</v>
      </c>
      <c r="I346" s="1" t="s">
        <v>37</v>
      </c>
      <c r="J346" s="4">
        <v>287.73700000000002</v>
      </c>
      <c r="K346" s="4">
        <v>288.51100000000002</v>
      </c>
    </row>
    <row r="347" spans="2:11" x14ac:dyDescent="0.2">
      <c r="C347" s="1" t="s">
        <v>38</v>
      </c>
      <c r="D347" s="3">
        <v>336.17500000000001</v>
      </c>
      <c r="E347" s="3">
        <v>332.23200000000003</v>
      </c>
      <c r="I347" s="1" t="s">
        <v>38</v>
      </c>
      <c r="J347" s="4">
        <v>322.71199999999999</v>
      </c>
      <c r="K347" s="4">
        <v>312.43</v>
      </c>
    </row>
    <row r="348" spans="2:11" x14ac:dyDescent="0.2">
      <c r="C348" s="1" t="s">
        <v>39</v>
      </c>
      <c r="D348" s="3">
        <v>304.892</v>
      </c>
      <c r="E348" s="3">
        <v>313.33300000000003</v>
      </c>
      <c r="I348" s="1" t="s">
        <v>39</v>
      </c>
      <c r="J348" s="4">
        <v>348.36399999999998</v>
      </c>
      <c r="K348" s="4">
        <v>351.28199999999998</v>
      </c>
    </row>
    <row r="349" spans="2:11" x14ac:dyDescent="0.2">
      <c r="C349" s="1" t="s">
        <v>40</v>
      </c>
      <c r="D349" s="3">
        <v>317.29300000000001</v>
      </c>
      <c r="E349" s="3">
        <v>315.50799999999998</v>
      </c>
      <c r="I349" s="1" t="s">
        <v>40</v>
      </c>
      <c r="J349" s="4">
        <v>258.69200000000001</v>
      </c>
      <c r="K349" s="4">
        <v>263.41699999999997</v>
      </c>
    </row>
    <row r="350" spans="2:11" x14ac:dyDescent="0.2">
      <c r="C350" s="1" t="s">
        <v>41</v>
      </c>
      <c r="D350" s="3">
        <v>315.536</v>
      </c>
      <c r="E350" s="3">
        <v>300.49200000000002</v>
      </c>
      <c r="I350" s="1" t="s">
        <v>41</v>
      </c>
      <c r="J350" s="4">
        <v>348.87400000000002</v>
      </c>
      <c r="K350" s="4">
        <v>351.21100000000001</v>
      </c>
    </row>
    <row r="351" spans="2:11" x14ac:dyDescent="0.2">
      <c r="C351" s="1"/>
      <c r="D351" s="1"/>
      <c r="E351" s="1"/>
      <c r="I351" s="1" t="s">
        <v>42</v>
      </c>
      <c r="J351" s="4">
        <v>332.23</v>
      </c>
      <c r="K351" s="4">
        <v>341.42099999999999</v>
      </c>
    </row>
    <row r="352" spans="2:11" x14ac:dyDescent="0.2">
      <c r="C352" s="1" t="s">
        <v>43</v>
      </c>
      <c r="D352" s="2"/>
      <c r="E352" s="2">
        <f>AVERAGE(D319:D350,E319:E350)</f>
        <v>306.059171875</v>
      </c>
      <c r="I352" s="1" t="s">
        <v>44</v>
      </c>
      <c r="J352" s="4">
        <v>351.26400000000001</v>
      </c>
      <c r="K352" s="4">
        <v>343.04199999999997</v>
      </c>
    </row>
    <row r="353" spans="2:15" x14ac:dyDescent="0.2">
      <c r="C353" s="1" t="s">
        <v>45</v>
      </c>
      <c r="D353" s="2"/>
      <c r="E353" s="2">
        <f>STDEV(D319:D350,E319:E350)</f>
        <v>42.262310989912827</v>
      </c>
      <c r="I353" s="1" t="s">
        <v>46</v>
      </c>
      <c r="J353" s="4">
        <v>358.33</v>
      </c>
      <c r="K353" s="4">
        <v>360.67099999999999</v>
      </c>
    </row>
    <row r="354" spans="2:15" x14ac:dyDescent="0.2">
      <c r="C354" s="1" t="s">
        <v>47</v>
      </c>
      <c r="D354" s="2"/>
      <c r="E354" s="2">
        <f>E353/SQRT(64)</f>
        <v>5.2827888737391033</v>
      </c>
      <c r="I354" s="1"/>
      <c r="J354" s="1"/>
      <c r="K354" s="1"/>
      <c r="N354" s="6" t="s">
        <v>63</v>
      </c>
      <c r="O354" s="2">
        <f>E352-K355</f>
        <v>-20.466170982142728</v>
      </c>
    </row>
    <row r="355" spans="2:15" x14ac:dyDescent="0.2">
      <c r="I355" s="1" t="s">
        <v>43</v>
      </c>
      <c r="J355" s="2"/>
      <c r="K355" s="2">
        <f>AVERAGE(J319:J353,K319:K353)</f>
        <v>326.52534285714273</v>
      </c>
      <c r="N355" s="7" t="s">
        <v>64</v>
      </c>
      <c r="O355" s="8">
        <f>O354*100/K355</f>
        <v>-6.267866010968965</v>
      </c>
    </row>
    <row r="356" spans="2:15" x14ac:dyDescent="0.2">
      <c r="I356" s="1" t="s">
        <v>45</v>
      </c>
      <c r="J356" s="2"/>
      <c r="K356" s="2">
        <f>STDEV(J319:J353,K319:K353)</f>
        <v>37.59143590638741</v>
      </c>
    </row>
    <row r="357" spans="2:15" x14ac:dyDescent="0.2">
      <c r="I357" s="1" t="s">
        <v>47</v>
      </c>
      <c r="J357" s="2"/>
      <c r="K357" s="2">
        <f>K356/SQRT(70)</f>
        <v>4.493035966127441</v>
      </c>
    </row>
    <row r="359" spans="2:15" s="5" customFormat="1" x14ac:dyDescent="0.2"/>
    <row r="361" spans="2:15" x14ac:dyDescent="0.2">
      <c r="C361" s="33" t="s">
        <v>69</v>
      </c>
      <c r="D361" s="33"/>
      <c r="E361" s="33"/>
      <c r="I361" s="34" t="s">
        <v>1</v>
      </c>
      <c r="J361" s="35"/>
      <c r="K361" s="36"/>
    </row>
    <row r="362" spans="2:15" x14ac:dyDescent="0.2">
      <c r="C362" s="33"/>
      <c r="D362" s="33"/>
      <c r="E362" s="33"/>
      <c r="I362" s="37"/>
      <c r="J362" s="38"/>
      <c r="K362" s="39"/>
    </row>
    <row r="363" spans="2:15" x14ac:dyDescent="0.2">
      <c r="C363" s="1"/>
      <c r="D363" s="40" t="s">
        <v>2</v>
      </c>
      <c r="E363" s="40"/>
      <c r="I363" s="1"/>
      <c r="J363" s="41" t="s">
        <v>2</v>
      </c>
      <c r="K363" s="42"/>
    </row>
    <row r="364" spans="2:15" x14ac:dyDescent="0.2">
      <c r="C364" s="1"/>
      <c r="D364" s="1" t="s">
        <v>3</v>
      </c>
      <c r="E364" s="1" t="s">
        <v>4</v>
      </c>
      <c r="I364" s="1"/>
      <c r="J364" s="1" t="s">
        <v>3</v>
      </c>
      <c r="K364" s="1" t="s">
        <v>4</v>
      </c>
    </row>
    <row r="365" spans="2:15" x14ac:dyDescent="0.2">
      <c r="B365" t="s">
        <v>5</v>
      </c>
      <c r="C365" s="1" t="s">
        <v>6</v>
      </c>
      <c r="D365" s="10">
        <v>281.74099999999999</v>
      </c>
      <c r="E365" s="10">
        <v>275.17</v>
      </c>
      <c r="H365" t="s">
        <v>5</v>
      </c>
      <c r="I365" s="1" t="s">
        <v>6</v>
      </c>
      <c r="J365" s="2">
        <v>319.93599999999998</v>
      </c>
      <c r="K365" s="2">
        <v>316.81599999999997</v>
      </c>
    </row>
    <row r="366" spans="2:15" x14ac:dyDescent="0.2">
      <c r="C366" s="1" t="s">
        <v>7</v>
      </c>
      <c r="D366" s="10">
        <v>271.23399999999998</v>
      </c>
      <c r="E366" s="10">
        <v>267.80500000000001</v>
      </c>
      <c r="I366" s="1" t="s">
        <v>7</v>
      </c>
      <c r="J366" s="2">
        <v>310.488</v>
      </c>
      <c r="K366" s="2">
        <v>305.33800000000002</v>
      </c>
    </row>
    <row r="367" spans="2:15" x14ac:dyDescent="0.2">
      <c r="C367" s="1" t="s">
        <v>8</v>
      </c>
      <c r="D367" s="10">
        <v>282.39</v>
      </c>
      <c r="E367" s="10">
        <v>275.73700000000002</v>
      </c>
      <c r="I367" s="1" t="s">
        <v>8</v>
      </c>
      <c r="J367" s="2">
        <v>328.88900000000001</v>
      </c>
      <c r="K367" s="2">
        <v>316.791</v>
      </c>
    </row>
    <row r="368" spans="2:15" x14ac:dyDescent="0.2">
      <c r="C368" s="1" t="s">
        <v>9</v>
      </c>
      <c r="D368" s="10">
        <v>253.71899999999999</v>
      </c>
      <c r="E368" s="10">
        <v>255.02799999999999</v>
      </c>
      <c r="I368" s="1" t="s">
        <v>9</v>
      </c>
      <c r="J368" s="2">
        <v>311.21100000000001</v>
      </c>
      <c r="K368" s="2">
        <v>316.23500000000001</v>
      </c>
    </row>
    <row r="369" spans="2:11" x14ac:dyDescent="0.2">
      <c r="C369" s="1" t="s">
        <v>10</v>
      </c>
      <c r="D369" s="10">
        <v>254.93700000000001</v>
      </c>
      <c r="E369" s="10">
        <v>249.74199999999999</v>
      </c>
      <c r="I369" s="1" t="s">
        <v>10</v>
      </c>
      <c r="J369" s="2">
        <v>301.26</v>
      </c>
      <c r="K369" s="2">
        <v>299.33499999999998</v>
      </c>
    </row>
    <row r="370" spans="2:11" x14ac:dyDescent="0.2">
      <c r="C370" s="1" t="s">
        <v>11</v>
      </c>
      <c r="D370" s="10">
        <v>257.238</v>
      </c>
      <c r="E370" s="10">
        <v>259.76299999999998</v>
      </c>
      <c r="I370" s="1" t="s">
        <v>11</v>
      </c>
      <c r="J370" s="2">
        <v>327.58600000000001</v>
      </c>
      <c r="K370" s="2">
        <v>333.43099999999998</v>
      </c>
    </row>
    <row r="371" spans="2:11" x14ac:dyDescent="0.2">
      <c r="C371" s="1" t="s">
        <v>12</v>
      </c>
      <c r="D371" s="10">
        <v>287.17500000000001</v>
      </c>
      <c r="E371" s="10">
        <v>282.71800000000002</v>
      </c>
      <c r="I371" s="1" t="s">
        <v>12</v>
      </c>
      <c r="J371" s="2">
        <v>297.26</v>
      </c>
      <c r="K371" s="2">
        <v>284.74</v>
      </c>
    </row>
    <row r="372" spans="2:11" x14ac:dyDescent="0.2">
      <c r="C372" s="1" t="s">
        <v>13</v>
      </c>
      <c r="D372" s="10">
        <v>281.18700000000001</v>
      </c>
      <c r="E372" s="10">
        <v>265.67700000000002</v>
      </c>
      <c r="I372" s="1" t="s">
        <v>13</v>
      </c>
      <c r="J372" s="2">
        <v>299.65300000000002</v>
      </c>
      <c r="K372" s="2">
        <v>300.37299999999999</v>
      </c>
    </row>
    <row r="373" spans="2:11" x14ac:dyDescent="0.2">
      <c r="B373" t="s">
        <v>14</v>
      </c>
      <c r="C373" s="1" t="s">
        <v>15</v>
      </c>
      <c r="D373" s="10">
        <v>250.655</v>
      </c>
      <c r="E373" s="10">
        <v>252.626</v>
      </c>
      <c r="H373" t="s">
        <v>14</v>
      </c>
      <c r="I373" s="1" t="s">
        <v>15</v>
      </c>
      <c r="J373" s="2">
        <v>308.14</v>
      </c>
      <c r="K373" s="2">
        <v>304.88499999999999</v>
      </c>
    </row>
    <row r="374" spans="2:11" x14ac:dyDescent="0.2">
      <c r="C374" s="1" t="s">
        <v>16</v>
      </c>
      <c r="D374" s="10">
        <v>246.30199999999999</v>
      </c>
      <c r="E374" s="10">
        <v>249.08600000000001</v>
      </c>
      <c r="I374" s="1" t="s">
        <v>16</v>
      </c>
      <c r="J374" s="2">
        <v>272.62299999999999</v>
      </c>
      <c r="K374" s="2">
        <v>268.07900000000001</v>
      </c>
    </row>
    <row r="375" spans="2:11" x14ac:dyDescent="0.2">
      <c r="C375" s="1" t="s">
        <v>17</v>
      </c>
      <c r="D375" s="10">
        <v>230.77500000000001</v>
      </c>
      <c r="E375" s="10">
        <v>232.08199999999999</v>
      </c>
      <c r="I375" s="1" t="s">
        <v>17</v>
      </c>
      <c r="J375" s="2">
        <v>306.916</v>
      </c>
      <c r="K375" s="2">
        <v>307.33300000000003</v>
      </c>
    </row>
    <row r="376" spans="2:11" x14ac:dyDescent="0.2">
      <c r="C376" s="1" t="s">
        <v>18</v>
      </c>
      <c r="D376" s="10">
        <v>265.75099999999998</v>
      </c>
      <c r="E376" s="10">
        <v>269.25400000000002</v>
      </c>
      <c r="I376" s="1" t="s">
        <v>18</v>
      </c>
      <c r="J376" s="2">
        <v>256.11</v>
      </c>
      <c r="K376" s="2">
        <v>260.97000000000003</v>
      </c>
    </row>
    <row r="377" spans="2:11" x14ac:dyDescent="0.2">
      <c r="C377" s="1" t="s">
        <v>19</v>
      </c>
      <c r="D377" s="10">
        <v>241.00299999999999</v>
      </c>
      <c r="E377" s="10">
        <v>240.494</v>
      </c>
      <c r="I377" s="1" t="s">
        <v>19</v>
      </c>
      <c r="J377" s="2">
        <v>277.601</v>
      </c>
      <c r="K377" s="2">
        <v>283.96699999999998</v>
      </c>
    </row>
    <row r="378" spans="2:11" x14ac:dyDescent="0.2">
      <c r="C378" s="1" t="s">
        <v>20</v>
      </c>
      <c r="D378" s="10">
        <v>216.38399999999999</v>
      </c>
      <c r="E378" s="10">
        <v>224.82900000000001</v>
      </c>
      <c r="I378" s="1" t="s">
        <v>20</v>
      </c>
      <c r="J378" s="2">
        <v>316.83199999999999</v>
      </c>
      <c r="K378" s="2">
        <v>315.22500000000002</v>
      </c>
    </row>
    <row r="379" spans="2:11" x14ac:dyDescent="0.2">
      <c r="B379" t="s">
        <v>52</v>
      </c>
      <c r="C379" s="1" t="s">
        <v>21</v>
      </c>
      <c r="D379" s="3">
        <v>389.983</v>
      </c>
      <c r="E379" s="3">
        <v>372.12799999999999</v>
      </c>
      <c r="I379" s="1" t="s">
        <v>21</v>
      </c>
      <c r="J379" s="2">
        <v>323.959</v>
      </c>
      <c r="K379" s="2">
        <v>328.39600000000002</v>
      </c>
    </row>
    <row r="380" spans="2:11" x14ac:dyDescent="0.2">
      <c r="C380" s="1" t="s">
        <v>23</v>
      </c>
      <c r="D380" s="3">
        <v>351.38400000000001</v>
      </c>
      <c r="E380" s="3">
        <v>347.90499999999997</v>
      </c>
      <c r="I380" s="1" t="s">
        <v>23</v>
      </c>
      <c r="J380" s="2">
        <v>293.541</v>
      </c>
      <c r="K380" s="2">
        <v>285.35199999999998</v>
      </c>
    </row>
    <row r="381" spans="2:11" x14ac:dyDescent="0.2">
      <c r="C381" s="1" t="s">
        <v>24</v>
      </c>
      <c r="D381" s="3">
        <v>367.04599999999999</v>
      </c>
      <c r="E381" s="3">
        <v>368.40800000000002</v>
      </c>
      <c r="H381" t="s">
        <v>52</v>
      </c>
      <c r="I381" s="1" t="s">
        <v>24</v>
      </c>
      <c r="J381" s="4">
        <v>350.48700000000002</v>
      </c>
      <c r="K381" s="4">
        <v>348.51499999999999</v>
      </c>
    </row>
    <row r="382" spans="2:11" x14ac:dyDescent="0.2">
      <c r="C382" s="1" t="s">
        <v>25</v>
      </c>
      <c r="D382" s="3">
        <v>353.71</v>
      </c>
      <c r="E382" s="3">
        <v>333.36799999999999</v>
      </c>
      <c r="I382" s="1" t="s">
        <v>25</v>
      </c>
      <c r="J382" s="4">
        <v>379.72899999999998</v>
      </c>
      <c r="K382" s="4">
        <v>382.887</v>
      </c>
    </row>
    <row r="383" spans="2:11" x14ac:dyDescent="0.2">
      <c r="C383" s="1" t="s">
        <v>26</v>
      </c>
      <c r="D383" s="3">
        <v>347.88900000000001</v>
      </c>
      <c r="E383" s="3">
        <v>352.92099999999999</v>
      </c>
      <c r="I383" s="1" t="s">
        <v>26</v>
      </c>
      <c r="J383" s="4">
        <v>334.14699999999999</v>
      </c>
      <c r="K383" s="4">
        <v>324.495</v>
      </c>
    </row>
    <row r="384" spans="2:11" x14ac:dyDescent="0.2">
      <c r="C384" s="1" t="s">
        <v>27</v>
      </c>
      <c r="D384" s="3">
        <v>362.12599999999998</v>
      </c>
      <c r="E384" s="3">
        <v>360.95499999999998</v>
      </c>
      <c r="I384" s="1" t="s">
        <v>27</v>
      </c>
      <c r="J384" s="4">
        <v>384.99200000000002</v>
      </c>
      <c r="K384" s="4">
        <v>388.87599999999998</v>
      </c>
    </row>
    <row r="385" spans="2:15" x14ac:dyDescent="0.2">
      <c r="C385" s="1" t="s">
        <v>28</v>
      </c>
      <c r="D385" s="3">
        <v>365.57</v>
      </c>
      <c r="E385" s="3">
        <v>358.01299999999998</v>
      </c>
      <c r="I385" s="1" t="s">
        <v>28</v>
      </c>
      <c r="J385" s="4">
        <v>369.887</v>
      </c>
      <c r="K385" s="4">
        <v>362.34899999999999</v>
      </c>
    </row>
    <row r="386" spans="2:15" x14ac:dyDescent="0.2">
      <c r="C386" s="1" t="s">
        <v>30</v>
      </c>
      <c r="D386" s="3">
        <v>368.63</v>
      </c>
      <c r="E386" s="3">
        <v>362.142</v>
      </c>
      <c r="I386" s="1" t="s">
        <v>30</v>
      </c>
      <c r="J386" s="4">
        <v>420.34100000000001</v>
      </c>
      <c r="K386" s="4">
        <v>414.79700000000003</v>
      </c>
    </row>
    <row r="387" spans="2:15" x14ac:dyDescent="0.2">
      <c r="C387" s="1" t="s">
        <v>31</v>
      </c>
      <c r="D387" s="3">
        <v>343.178</v>
      </c>
      <c r="E387" s="3">
        <v>334.76100000000002</v>
      </c>
      <c r="I387" s="1" t="s">
        <v>31</v>
      </c>
      <c r="J387" s="4">
        <v>358.61799999999999</v>
      </c>
      <c r="K387" s="4">
        <v>368.726</v>
      </c>
    </row>
    <row r="388" spans="2:15" x14ac:dyDescent="0.2">
      <c r="B388" t="s">
        <v>35</v>
      </c>
      <c r="C388" s="1" t="s">
        <v>32</v>
      </c>
      <c r="D388" s="3">
        <v>298.15499999999997</v>
      </c>
      <c r="E388" s="3">
        <v>272.38499999999999</v>
      </c>
      <c r="I388" s="1" t="s">
        <v>32</v>
      </c>
      <c r="J388" s="4">
        <v>367.22800000000001</v>
      </c>
      <c r="K388" s="4">
        <v>375.96199999999999</v>
      </c>
    </row>
    <row r="389" spans="2:15" x14ac:dyDescent="0.2">
      <c r="C389" s="1" t="s">
        <v>33</v>
      </c>
      <c r="D389" s="3">
        <v>290.358</v>
      </c>
      <c r="E389" s="3">
        <v>289.00900000000001</v>
      </c>
      <c r="I389" s="1" t="s">
        <v>33</v>
      </c>
      <c r="J389" s="4">
        <v>351.45600000000002</v>
      </c>
      <c r="K389" s="4">
        <v>362.27699999999999</v>
      </c>
    </row>
    <row r="390" spans="2:15" x14ac:dyDescent="0.2">
      <c r="C390" s="1" t="s">
        <v>34</v>
      </c>
      <c r="D390" s="3">
        <v>332.92700000000002</v>
      </c>
      <c r="E390" s="3">
        <v>387.50299999999999</v>
      </c>
      <c r="I390" s="1" t="s">
        <v>34</v>
      </c>
      <c r="J390" s="4">
        <v>368.10199999999998</v>
      </c>
      <c r="K390" s="4">
        <v>366.08800000000002</v>
      </c>
    </row>
    <row r="391" spans="2:15" x14ac:dyDescent="0.2">
      <c r="C391" s="1" t="s">
        <v>36</v>
      </c>
      <c r="D391" s="3">
        <v>275.42689999999999</v>
      </c>
      <c r="E391" s="3">
        <v>300.12700000000001</v>
      </c>
      <c r="H391" t="s">
        <v>35</v>
      </c>
      <c r="I391" s="1" t="s">
        <v>36</v>
      </c>
      <c r="J391" s="4">
        <v>334.88</v>
      </c>
      <c r="K391" s="4">
        <v>346.10700000000003</v>
      </c>
    </row>
    <row r="392" spans="2:15" x14ac:dyDescent="0.2">
      <c r="C392" s="1" t="s">
        <v>37</v>
      </c>
      <c r="D392" s="3">
        <v>316.04300000000001</v>
      </c>
      <c r="E392" s="3">
        <v>328.97699999999998</v>
      </c>
      <c r="I392" s="1" t="s">
        <v>37</v>
      </c>
      <c r="J392" s="4">
        <v>338.91500000000002</v>
      </c>
      <c r="K392" s="4">
        <v>335.06</v>
      </c>
    </row>
    <row r="393" spans="2:15" x14ac:dyDescent="0.2">
      <c r="C393" s="1" t="s">
        <v>38</v>
      </c>
      <c r="D393" s="3">
        <v>291.12700000000001</v>
      </c>
      <c r="E393" s="3">
        <v>297.25599999999997</v>
      </c>
      <c r="I393" s="1" t="s">
        <v>38</v>
      </c>
      <c r="J393" s="4">
        <v>334.971</v>
      </c>
      <c r="K393" s="4">
        <v>334.27100000000002</v>
      </c>
    </row>
    <row r="394" spans="2:15" x14ac:dyDescent="0.2">
      <c r="C394" s="1" t="s">
        <v>39</v>
      </c>
      <c r="D394" s="3">
        <v>341.18799999999999</v>
      </c>
      <c r="E394" s="3">
        <v>354.10199999999998</v>
      </c>
      <c r="I394" s="1" t="s">
        <v>39</v>
      </c>
      <c r="J394" s="4">
        <v>345.73200000000003</v>
      </c>
      <c r="K394" s="4">
        <v>340.58800000000002</v>
      </c>
    </row>
    <row r="395" spans="2:15" x14ac:dyDescent="0.2">
      <c r="C395" s="1" t="s">
        <v>40</v>
      </c>
      <c r="D395" s="3">
        <v>336.39499999999998</v>
      </c>
      <c r="E395" s="3">
        <v>342.66699999999997</v>
      </c>
      <c r="I395" s="1" t="s">
        <v>40</v>
      </c>
      <c r="J395" s="4">
        <v>349.28500000000003</v>
      </c>
      <c r="K395" s="4">
        <v>345.97199999999998</v>
      </c>
    </row>
    <row r="396" spans="2:15" x14ac:dyDescent="0.2">
      <c r="C396" s="1"/>
      <c r="D396" s="1"/>
      <c r="E396" s="1"/>
      <c r="I396" s="1" t="s">
        <v>41</v>
      </c>
      <c r="J396" s="4">
        <v>326.74</v>
      </c>
      <c r="K396" s="4">
        <v>324.005</v>
      </c>
    </row>
    <row r="397" spans="2:15" x14ac:dyDescent="0.2">
      <c r="C397" s="1" t="s">
        <v>43</v>
      </c>
      <c r="D397" s="2"/>
      <c r="E397" s="2">
        <f>AVERAGE(D365:D395,E365:E395)</f>
        <v>301.84298225806458</v>
      </c>
      <c r="I397" s="1" t="s">
        <v>42</v>
      </c>
      <c r="J397" s="4">
        <v>313.87599999999998</v>
      </c>
      <c r="K397" s="4">
        <v>314.92700000000002</v>
      </c>
    </row>
    <row r="398" spans="2:15" x14ac:dyDescent="0.2">
      <c r="C398" s="1" t="s">
        <v>45</v>
      </c>
      <c r="D398" s="2"/>
      <c r="E398" s="2">
        <f>STDEV(D365:D395,E365:E395)</f>
        <v>48.191973017789188</v>
      </c>
      <c r="I398" s="1"/>
      <c r="J398" s="1"/>
      <c r="K398" s="1"/>
    </row>
    <row r="399" spans="2:15" x14ac:dyDescent="0.2">
      <c r="C399" s="1" t="s">
        <v>47</v>
      </c>
      <c r="D399" s="2"/>
      <c r="E399" s="2">
        <f>E398/SQRT(62)</f>
        <v>6.1203866936489808</v>
      </c>
      <c r="I399" s="1" t="s">
        <v>43</v>
      </c>
      <c r="J399" s="2"/>
      <c r="K399" s="2">
        <f>AVERAGE(J365:J397,K365:K397)</f>
        <v>329.46301515151509</v>
      </c>
      <c r="N399" s="6" t="s">
        <v>63</v>
      </c>
      <c r="O399" s="2">
        <f>E397-K399</f>
        <v>-27.620032893450514</v>
      </c>
    </row>
    <row r="400" spans="2:15" x14ac:dyDescent="0.2">
      <c r="I400" s="1" t="s">
        <v>45</v>
      </c>
      <c r="J400" s="2"/>
      <c r="K400" s="2">
        <f>STDEV(J365:J397,K365:K397)</f>
        <v>34.945210683403502</v>
      </c>
      <c r="N400" s="7" t="s">
        <v>64</v>
      </c>
      <c r="O400" s="8">
        <f>O399*100/K399</f>
        <v>-8.383348546952524</v>
      </c>
    </row>
    <row r="401" spans="2:11" x14ac:dyDescent="0.2">
      <c r="I401" s="1" t="s">
        <v>47</v>
      </c>
      <c r="J401" s="2"/>
      <c r="K401" s="2">
        <f>K400/SQRT(66)</f>
        <v>4.3014580856070435</v>
      </c>
    </row>
    <row r="403" spans="2:11" s="5" customFormat="1" x14ac:dyDescent="0.2"/>
    <row r="405" spans="2:11" x14ac:dyDescent="0.2">
      <c r="C405" s="33" t="s">
        <v>70</v>
      </c>
      <c r="D405" s="33"/>
      <c r="E405" s="33"/>
      <c r="I405" s="34" t="s">
        <v>1</v>
      </c>
      <c r="J405" s="35"/>
      <c r="K405" s="36"/>
    </row>
    <row r="406" spans="2:11" x14ac:dyDescent="0.2">
      <c r="C406" s="33"/>
      <c r="D406" s="33"/>
      <c r="E406" s="33"/>
      <c r="I406" s="37"/>
      <c r="J406" s="38"/>
      <c r="K406" s="39"/>
    </row>
    <row r="407" spans="2:11" x14ac:dyDescent="0.2">
      <c r="C407" s="1"/>
      <c r="D407" s="40" t="s">
        <v>2</v>
      </c>
      <c r="E407" s="40"/>
      <c r="I407" s="1"/>
      <c r="J407" s="41" t="s">
        <v>2</v>
      </c>
      <c r="K407" s="42"/>
    </row>
    <row r="408" spans="2:11" x14ac:dyDescent="0.2">
      <c r="C408" s="1"/>
      <c r="D408" s="1" t="s">
        <v>3</v>
      </c>
      <c r="E408" s="1" t="s">
        <v>4</v>
      </c>
      <c r="I408" s="1"/>
      <c r="J408" s="1" t="s">
        <v>3</v>
      </c>
      <c r="K408" s="1" t="s">
        <v>4</v>
      </c>
    </row>
    <row r="409" spans="2:11" x14ac:dyDescent="0.2">
      <c r="B409" t="s">
        <v>5</v>
      </c>
      <c r="C409" s="1" t="s">
        <v>6</v>
      </c>
      <c r="D409" s="10">
        <v>305.93799999999999</v>
      </c>
      <c r="E409" s="10">
        <v>302.04500000000002</v>
      </c>
      <c r="H409" t="s">
        <v>5</v>
      </c>
      <c r="I409" s="1" t="s">
        <v>6</v>
      </c>
      <c r="J409" s="2">
        <v>319.93599999999998</v>
      </c>
      <c r="K409" s="2">
        <v>316.81599999999997</v>
      </c>
    </row>
    <row r="410" spans="2:11" x14ac:dyDescent="0.2">
      <c r="C410" s="1" t="s">
        <v>7</v>
      </c>
      <c r="D410" s="10">
        <v>308.13600000000002</v>
      </c>
      <c r="E410" s="10">
        <v>310.51</v>
      </c>
      <c r="I410" s="1" t="s">
        <v>7</v>
      </c>
      <c r="J410" s="2">
        <v>310.488</v>
      </c>
      <c r="K410" s="2">
        <v>305.33800000000002</v>
      </c>
    </row>
    <row r="411" spans="2:11" x14ac:dyDescent="0.2">
      <c r="C411" s="1" t="s">
        <v>8</v>
      </c>
      <c r="D411" s="10">
        <v>313.78800000000001</v>
      </c>
      <c r="E411" s="10">
        <v>311.03199999999998</v>
      </c>
      <c r="I411" s="1" t="s">
        <v>8</v>
      </c>
      <c r="J411" s="2">
        <v>328.88900000000001</v>
      </c>
      <c r="K411" s="2">
        <v>316.791</v>
      </c>
    </row>
    <row r="412" spans="2:11" x14ac:dyDescent="0.2">
      <c r="C412" s="1" t="s">
        <v>9</v>
      </c>
      <c r="D412" s="10">
        <v>310.14699999999999</v>
      </c>
      <c r="E412" s="10">
        <v>312.733</v>
      </c>
      <c r="I412" s="1" t="s">
        <v>9</v>
      </c>
      <c r="J412" s="2">
        <v>311.21100000000001</v>
      </c>
      <c r="K412" s="2">
        <v>316.23500000000001</v>
      </c>
    </row>
    <row r="413" spans="2:11" x14ac:dyDescent="0.2">
      <c r="C413" s="1" t="s">
        <v>10</v>
      </c>
      <c r="D413" s="10">
        <v>317.90899999999999</v>
      </c>
      <c r="E413" s="10">
        <v>310.75099999999998</v>
      </c>
      <c r="I413" s="1" t="s">
        <v>10</v>
      </c>
      <c r="J413" s="2">
        <v>301.26</v>
      </c>
      <c r="K413" s="2">
        <v>299.33499999999998</v>
      </c>
    </row>
    <row r="414" spans="2:11" x14ac:dyDescent="0.2">
      <c r="C414" s="1" t="s">
        <v>11</v>
      </c>
      <c r="D414" s="10">
        <v>298.02</v>
      </c>
      <c r="E414" s="10">
        <v>304.10700000000003</v>
      </c>
      <c r="I414" s="1" t="s">
        <v>11</v>
      </c>
      <c r="J414" s="2">
        <v>327.58600000000001</v>
      </c>
      <c r="K414" s="2">
        <v>333.43099999999998</v>
      </c>
    </row>
    <row r="415" spans="2:11" x14ac:dyDescent="0.2">
      <c r="C415" s="1" t="s">
        <v>12</v>
      </c>
      <c r="D415" s="10">
        <v>317.00799999999998</v>
      </c>
      <c r="E415" s="10">
        <v>310.53800000000001</v>
      </c>
      <c r="I415" s="1" t="s">
        <v>12</v>
      </c>
      <c r="J415" s="2">
        <v>297.26</v>
      </c>
      <c r="K415" s="2">
        <v>284.74</v>
      </c>
    </row>
    <row r="416" spans="2:11" x14ac:dyDescent="0.2">
      <c r="C416" s="1" t="s">
        <v>13</v>
      </c>
      <c r="D416" s="10">
        <v>300.33300000000003</v>
      </c>
      <c r="E416" s="10">
        <v>307.96499999999997</v>
      </c>
      <c r="I416" s="1" t="s">
        <v>13</v>
      </c>
      <c r="J416" s="2">
        <v>299.65300000000002</v>
      </c>
      <c r="K416" s="2">
        <v>300.37299999999999</v>
      </c>
    </row>
    <row r="417" spans="2:15" x14ac:dyDescent="0.2">
      <c r="B417" t="s">
        <v>14</v>
      </c>
      <c r="C417" s="1" t="s">
        <v>15</v>
      </c>
      <c r="D417" s="10">
        <v>250.30199999999999</v>
      </c>
      <c r="E417" s="10">
        <v>249.934</v>
      </c>
      <c r="H417" t="s">
        <v>14</v>
      </c>
      <c r="I417" s="1" t="s">
        <v>15</v>
      </c>
      <c r="J417" s="2">
        <v>308.14</v>
      </c>
      <c r="K417" s="2">
        <v>304.88499999999999</v>
      </c>
    </row>
    <row r="418" spans="2:15" x14ac:dyDescent="0.2">
      <c r="C418" s="1" t="s">
        <v>16</v>
      </c>
      <c r="D418" s="10">
        <v>256.27</v>
      </c>
      <c r="E418" s="10">
        <v>264.85199999999998</v>
      </c>
      <c r="I418" s="1" t="s">
        <v>16</v>
      </c>
      <c r="J418" s="2">
        <v>272.62299999999999</v>
      </c>
      <c r="K418" s="2">
        <v>268.07900000000001</v>
      </c>
    </row>
    <row r="419" spans="2:15" x14ac:dyDescent="0.2">
      <c r="C419" s="1" t="s">
        <v>17</v>
      </c>
      <c r="D419" s="10">
        <v>255.952</v>
      </c>
      <c r="E419" s="10">
        <v>256.363</v>
      </c>
      <c r="I419" s="1" t="s">
        <v>17</v>
      </c>
      <c r="J419" s="2">
        <v>306.916</v>
      </c>
      <c r="K419" s="2">
        <v>307.33300000000003</v>
      </c>
    </row>
    <row r="420" spans="2:15" x14ac:dyDescent="0.2">
      <c r="C420" s="1" t="s">
        <v>18</v>
      </c>
      <c r="D420" s="10">
        <v>253.93100000000001</v>
      </c>
      <c r="E420" s="10">
        <v>250.65899999999999</v>
      </c>
      <c r="I420" s="1" t="s">
        <v>18</v>
      </c>
      <c r="J420" s="2">
        <v>256.11</v>
      </c>
      <c r="K420" s="2">
        <v>260.97000000000003</v>
      </c>
    </row>
    <row r="421" spans="2:15" x14ac:dyDescent="0.2">
      <c r="C421" s="1" t="s">
        <v>19</v>
      </c>
      <c r="D421" s="10">
        <v>247.31100000000001</v>
      </c>
      <c r="E421" s="10">
        <v>254.749</v>
      </c>
      <c r="I421" s="1" t="s">
        <v>19</v>
      </c>
      <c r="J421" s="2">
        <v>277.601</v>
      </c>
      <c r="K421" s="2">
        <v>283.96699999999998</v>
      </c>
    </row>
    <row r="422" spans="2:15" x14ac:dyDescent="0.2">
      <c r="C422" s="1" t="s">
        <v>20</v>
      </c>
      <c r="D422" s="10">
        <v>237.57</v>
      </c>
      <c r="E422" s="10">
        <v>236.68299999999999</v>
      </c>
      <c r="I422" s="1" t="s">
        <v>20</v>
      </c>
      <c r="J422" s="2">
        <v>316.83199999999999</v>
      </c>
      <c r="K422" s="2">
        <v>315.22500000000002</v>
      </c>
    </row>
    <row r="423" spans="2:15" x14ac:dyDescent="0.2">
      <c r="C423" s="1" t="s">
        <v>21</v>
      </c>
      <c r="D423" s="10">
        <v>253.095</v>
      </c>
      <c r="E423" s="10">
        <v>253.745</v>
      </c>
      <c r="I423" s="1" t="s">
        <v>21</v>
      </c>
      <c r="J423" s="2">
        <v>323.959</v>
      </c>
      <c r="K423" s="2">
        <v>328.39600000000002</v>
      </c>
    </row>
    <row r="424" spans="2:15" x14ac:dyDescent="0.2">
      <c r="C424" s="1" t="s">
        <v>23</v>
      </c>
      <c r="D424" s="10">
        <v>241.45599999999999</v>
      </c>
      <c r="E424" s="10">
        <v>250.42099999999999</v>
      </c>
      <c r="I424" s="1" t="s">
        <v>23</v>
      </c>
      <c r="J424" s="2">
        <v>293.541</v>
      </c>
      <c r="K424" s="2">
        <v>285.35199999999998</v>
      </c>
    </row>
    <row r="425" spans="2:15" x14ac:dyDescent="0.2">
      <c r="B425" t="s">
        <v>22</v>
      </c>
      <c r="C425" s="1" t="s">
        <v>24</v>
      </c>
      <c r="D425" s="10">
        <v>298.42099999999999</v>
      </c>
      <c r="E425" s="10">
        <v>297.92599999999999</v>
      </c>
      <c r="H425" t="s">
        <v>22</v>
      </c>
      <c r="I425" s="1" t="s">
        <v>24</v>
      </c>
      <c r="J425" s="2">
        <v>287.68700000000001</v>
      </c>
      <c r="K425" s="2">
        <v>290.08499999999998</v>
      </c>
    </row>
    <row r="426" spans="2:15" x14ac:dyDescent="0.2">
      <c r="C426" s="1" t="s">
        <v>25</v>
      </c>
      <c r="D426" s="10">
        <v>283.483</v>
      </c>
      <c r="E426" s="10">
        <v>289.86599999999999</v>
      </c>
      <c r="I426" s="1" t="s">
        <v>25</v>
      </c>
      <c r="J426" s="2">
        <v>299.13099999999997</v>
      </c>
      <c r="K426" s="2">
        <v>297.05</v>
      </c>
    </row>
    <row r="427" spans="2:15" x14ac:dyDescent="0.2">
      <c r="C427" s="1" t="s">
        <v>26</v>
      </c>
      <c r="D427" s="10">
        <v>297.15699999999998</v>
      </c>
      <c r="E427" s="10">
        <v>302.29899999999998</v>
      </c>
      <c r="I427" s="1" t="s">
        <v>26</v>
      </c>
      <c r="J427" s="2">
        <v>300.88400000000001</v>
      </c>
      <c r="K427" s="2">
        <v>299.81599999999997</v>
      </c>
    </row>
    <row r="428" spans="2:15" x14ac:dyDescent="0.2">
      <c r="C428" s="1" t="s">
        <v>27</v>
      </c>
      <c r="D428" s="10">
        <v>273.12700000000001</v>
      </c>
      <c r="E428" s="10">
        <v>287.04300000000001</v>
      </c>
      <c r="I428" s="1" t="s">
        <v>27</v>
      </c>
      <c r="J428" s="2">
        <v>318.36099999999999</v>
      </c>
      <c r="K428" s="2">
        <v>315.19</v>
      </c>
    </row>
    <row r="429" spans="2:15" x14ac:dyDescent="0.2">
      <c r="C429" s="1" t="s">
        <v>28</v>
      </c>
      <c r="D429" s="10">
        <v>285.94200000000001</v>
      </c>
      <c r="E429" s="10">
        <v>287.55799999999999</v>
      </c>
      <c r="I429" s="1" t="s">
        <v>28</v>
      </c>
      <c r="J429" s="2">
        <v>314.31099999999998</v>
      </c>
      <c r="K429" s="2">
        <v>306.95400000000001</v>
      </c>
    </row>
    <row r="430" spans="2:15" x14ac:dyDescent="0.2">
      <c r="C430" s="1" t="s">
        <v>30</v>
      </c>
      <c r="D430" s="10">
        <v>276.23500000000001</v>
      </c>
      <c r="E430" s="10">
        <v>275.66500000000002</v>
      </c>
      <c r="I430" s="1" t="s">
        <v>30</v>
      </c>
      <c r="J430" s="2">
        <v>322.06900000000002</v>
      </c>
      <c r="K430" s="2">
        <v>319.94799999999998</v>
      </c>
    </row>
    <row r="431" spans="2:15" x14ac:dyDescent="0.2">
      <c r="C431" s="1" t="s">
        <v>31</v>
      </c>
      <c r="D431" s="10">
        <v>295.733</v>
      </c>
      <c r="E431" s="10">
        <v>297.44200000000001</v>
      </c>
      <c r="I431" s="1"/>
      <c r="J431" s="1"/>
      <c r="K431" s="1"/>
    </row>
    <row r="432" spans="2:15" x14ac:dyDescent="0.2">
      <c r="C432" s="1" t="s">
        <v>32</v>
      </c>
      <c r="D432" s="10">
        <v>300.803</v>
      </c>
      <c r="E432" s="10">
        <v>299.94200000000001</v>
      </c>
      <c r="I432" s="1" t="s">
        <v>43</v>
      </c>
      <c r="J432" s="2"/>
      <c r="K432" s="2">
        <f>AVERAGE(J409:J430,K409:K430)</f>
        <v>303.42629545454548</v>
      </c>
      <c r="N432" s="6" t="s">
        <v>63</v>
      </c>
      <c r="O432" s="2">
        <f>E434-K432</f>
        <v>-20.032649621212158</v>
      </c>
    </row>
    <row r="433" spans="2:15" x14ac:dyDescent="0.2">
      <c r="C433" s="1"/>
      <c r="D433" s="1"/>
      <c r="E433" s="1"/>
      <c r="I433" s="1" t="s">
        <v>45</v>
      </c>
      <c r="J433" s="2"/>
      <c r="K433" s="2">
        <f>STDEV(J409:J430,K409:K430)</f>
        <v>18.182409743305953</v>
      </c>
      <c r="N433" s="7" t="s">
        <v>64</v>
      </c>
      <c r="O433" s="8">
        <f>O432*100/K432</f>
        <v>-6.6021468545441646</v>
      </c>
    </row>
    <row r="434" spans="2:15" x14ac:dyDescent="0.2">
      <c r="C434" s="1" t="s">
        <v>43</v>
      </c>
      <c r="D434" s="2"/>
      <c r="E434" s="2">
        <f>AVERAGE(D409:D432,E409:E432)</f>
        <v>283.39364583333332</v>
      </c>
      <c r="I434" s="1" t="s">
        <v>47</v>
      </c>
      <c r="J434" s="2"/>
      <c r="K434" s="2">
        <f>K433/SQRT(44)</f>
        <v>2.7411014046840041</v>
      </c>
    </row>
    <row r="435" spans="2:15" x14ac:dyDescent="0.2">
      <c r="C435" s="1" t="s">
        <v>45</v>
      </c>
      <c r="D435" s="2"/>
      <c r="E435" s="2">
        <f>STDEV(D409:D432,E409:E431)</f>
        <v>25.749086677604794</v>
      </c>
    </row>
    <row r="436" spans="2:15" x14ac:dyDescent="0.2">
      <c r="C436" s="1" t="s">
        <v>47</v>
      </c>
      <c r="D436" s="2"/>
      <c r="E436" s="2">
        <f>E435/SQRT(48)</f>
        <v>3.7165605311755336</v>
      </c>
    </row>
    <row r="438" spans="2:15" s="5" customFormat="1" x14ac:dyDescent="0.2"/>
    <row r="440" spans="2:15" x14ac:dyDescent="0.2">
      <c r="C440" s="33" t="s">
        <v>71</v>
      </c>
      <c r="D440" s="33"/>
      <c r="E440" s="33"/>
      <c r="I440" s="34" t="s">
        <v>1</v>
      </c>
      <c r="J440" s="35"/>
      <c r="K440" s="36"/>
    </row>
    <row r="441" spans="2:15" x14ac:dyDescent="0.2">
      <c r="C441" s="33"/>
      <c r="D441" s="33"/>
      <c r="E441" s="33"/>
      <c r="I441" s="37"/>
      <c r="J441" s="38"/>
      <c r="K441" s="39"/>
    </row>
    <row r="442" spans="2:15" x14ac:dyDescent="0.2">
      <c r="C442" s="1"/>
      <c r="D442" s="40" t="s">
        <v>2</v>
      </c>
      <c r="E442" s="40"/>
      <c r="I442" s="1"/>
      <c r="J442" s="41" t="s">
        <v>2</v>
      </c>
      <c r="K442" s="42"/>
    </row>
    <row r="443" spans="2:15" x14ac:dyDescent="0.2">
      <c r="C443" s="1"/>
      <c r="D443" s="1" t="s">
        <v>3</v>
      </c>
      <c r="E443" s="1" t="s">
        <v>4</v>
      </c>
      <c r="I443" s="1"/>
      <c r="J443" s="1" t="s">
        <v>3</v>
      </c>
      <c r="K443" s="1" t="s">
        <v>4</v>
      </c>
    </row>
    <row r="444" spans="2:15" x14ac:dyDescent="0.2">
      <c r="B444" t="s">
        <v>5</v>
      </c>
      <c r="C444" s="1" t="s">
        <v>6</v>
      </c>
      <c r="D444" s="10">
        <v>307.887</v>
      </c>
      <c r="E444" s="10">
        <v>303.02199999999999</v>
      </c>
      <c r="H444" t="s">
        <v>5</v>
      </c>
      <c r="I444" s="1" t="s">
        <v>6</v>
      </c>
      <c r="J444" s="2">
        <v>319.93599999999998</v>
      </c>
      <c r="K444" s="2">
        <v>316.81599999999997</v>
      </c>
    </row>
    <row r="445" spans="2:15" x14ac:dyDescent="0.2">
      <c r="C445" s="1" t="s">
        <v>7</v>
      </c>
      <c r="D445" s="10">
        <v>301.69900000000001</v>
      </c>
      <c r="E445" s="10">
        <v>298.17</v>
      </c>
      <c r="I445" s="1" t="s">
        <v>7</v>
      </c>
      <c r="J445" s="2">
        <v>310.488</v>
      </c>
      <c r="K445" s="2">
        <v>305.33800000000002</v>
      </c>
    </row>
    <row r="446" spans="2:15" x14ac:dyDescent="0.2">
      <c r="C446" s="1" t="s">
        <v>8</v>
      </c>
      <c r="D446" s="10">
        <v>290.14299999999997</v>
      </c>
      <c r="E446" s="10">
        <v>302.589</v>
      </c>
      <c r="I446" s="1" t="s">
        <v>8</v>
      </c>
      <c r="J446" s="2">
        <v>328.88900000000001</v>
      </c>
      <c r="K446" s="2">
        <v>316.791</v>
      </c>
    </row>
    <row r="447" spans="2:15" x14ac:dyDescent="0.2">
      <c r="C447" s="1" t="s">
        <v>9</v>
      </c>
      <c r="D447" s="10">
        <v>250.273</v>
      </c>
      <c r="E447" s="10">
        <v>248.41800000000001</v>
      </c>
      <c r="I447" s="1" t="s">
        <v>9</v>
      </c>
      <c r="J447" s="2">
        <v>311.21100000000001</v>
      </c>
      <c r="K447" s="2">
        <v>316.23500000000001</v>
      </c>
    </row>
    <row r="448" spans="2:15" x14ac:dyDescent="0.2">
      <c r="C448" s="1" t="s">
        <v>10</v>
      </c>
      <c r="D448" s="10">
        <v>311.95499999999998</v>
      </c>
      <c r="E448" s="10">
        <v>303.93099999999998</v>
      </c>
      <c r="I448" s="1" t="s">
        <v>10</v>
      </c>
      <c r="J448" s="2">
        <v>301.26</v>
      </c>
      <c r="K448" s="2">
        <v>299.33499999999998</v>
      </c>
    </row>
    <row r="449" spans="2:11" x14ac:dyDescent="0.2">
      <c r="C449" s="1" t="s">
        <v>11</v>
      </c>
      <c r="D449" s="10">
        <v>311.39999999999998</v>
      </c>
      <c r="E449" s="10">
        <v>309.47899999999998</v>
      </c>
      <c r="I449" s="1" t="s">
        <v>11</v>
      </c>
      <c r="J449" s="2">
        <v>327.58600000000001</v>
      </c>
      <c r="K449" s="2">
        <v>333.43099999999998</v>
      </c>
    </row>
    <row r="450" spans="2:11" x14ac:dyDescent="0.2">
      <c r="C450" s="1" t="s">
        <v>12</v>
      </c>
      <c r="D450" s="10">
        <v>310.51</v>
      </c>
      <c r="E450" s="10">
        <v>309.24700000000001</v>
      </c>
      <c r="I450" s="1" t="s">
        <v>12</v>
      </c>
      <c r="J450" s="2">
        <v>297.26</v>
      </c>
      <c r="K450" s="2">
        <v>284.74</v>
      </c>
    </row>
    <row r="451" spans="2:11" x14ac:dyDescent="0.2">
      <c r="C451" s="1" t="s">
        <v>13</v>
      </c>
      <c r="D451" s="10">
        <v>304.483</v>
      </c>
      <c r="E451" s="10">
        <v>322.42399999999998</v>
      </c>
      <c r="I451" s="1" t="s">
        <v>13</v>
      </c>
      <c r="J451" s="2">
        <v>299.65300000000002</v>
      </c>
      <c r="K451" s="2">
        <v>300.37299999999999</v>
      </c>
    </row>
    <row r="452" spans="2:11" x14ac:dyDescent="0.2">
      <c r="B452" t="s">
        <v>14</v>
      </c>
      <c r="C452" s="1" t="s">
        <v>15</v>
      </c>
      <c r="D452" s="10">
        <v>299.77699999999999</v>
      </c>
      <c r="E452" s="10">
        <v>300.625</v>
      </c>
      <c r="H452" t="s">
        <v>14</v>
      </c>
      <c r="I452" s="1" t="s">
        <v>15</v>
      </c>
      <c r="J452" s="2">
        <v>308.14</v>
      </c>
      <c r="K452" s="2">
        <v>304.88499999999999</v>
      </c>
    </row>
    <row r="453" spans="2:11" x14ac:dyDescent="0.2">
      <c r="C453" s="1" t="s">
        <v>16</v>
      </c>
      <c r="D453" s="10">
        <v>285.84399999999999</v>
      </c>
      <c r="E453" s="10">
        <v>288.26600000000002</v>
      </c>
      <c r="I453" s="1" t="s">
        <v>16</v>
      </c>
      <c r="J453" s="2">
        <v>272.62299999999999</v>
      </c>
      <c r="K453" s="2">
        <v>268.07900000000001</v>
      </c>
    </row>
    <row r="454" spans="2:11" x14ac:dyDescent="0.2">
      <c r="C454" s="1" t="s">
        <v>17</v>
      </c>
      <c r="D454" s="10">
        <v>305.11200000000002</v>
      </c>
      <c r="E454" s="10">
        <v>304.14499999999998</v>
      </c>
      <c r="I454" s="1" t="s">
        <v>17</v>
      </c>
      <c r="J454" s="2">
        <v>306.916</v>
      </c>
      <c r="K454" s="2">
        <v>307.33300000000003</v>
      </c>
    </row>
    <row r="455" spans="2:11" x14ac:dyDescent="0.2">
      <c r="C455" s="1" t="s">
        <v>18</v>
      </c>
      <c r="D455" s="10">
        <v>259.14600000000002</v>
      </c>
      <c r="E455" s="10">
        <v>261.09199999999998</v>
      </c>
      <c r="I455" s="1" t="s">
        <v>18</v>
      </c>
      <c r="J455" s="2">
        <v>256.11</v>
      </c>
      <c r="K455" s="2">
        <v>260.97000000000003</v>
      </c>
    </row>
    <row r="456" spans="2:11" x14ac:dyDescent="0.2">
      <c r="C456" s="1" t="s">
        <v>19</v>
      </c>
      <c r="D456" s="10">
        <v>282.27</v>
      </c>
      <c r="E456" s="10">
        <v>290.32299999999998</v>
      </c>
      <c r="I456" s="1" t="s">
        <v>19</v>
      </c>
      <c r="J456" s="2">
        <v>277.601</v>
      </c>
      <c r="K456" s="2">
        <v>283.96699999999998</v>
      </c>
    </row>
    <row r="457" spans="2:11" x14ac:dyDescent="0.2">
      <c r="C457" s="1" t="s">
        <v>20</v>
      </c>
      <c r="D457" s="10">
        <v>288.40499999999997</v>
      </c>
      <c r="E457" s="10">
        <v>282.166</v>
      </c>
      <c r="I457" s="1" t="s">
        <v>20</v>
      </c>
      <c r="J457" s="2">
        <v>316.83199999999999</v>
      </c>
      <c r="K457" s="2">
        <v>315.22500000000002</v>
      </c>
    </row>
    <row r="458" spans="2:11" x14ac:dyDescent="0.2">
      <c r="C458" s="1" t="s">
        <v>21</v>
      </c>
      <c r="D458" s="10">
        <v>292.33999999999997</v>
      </c>
      <c r="E458" s="10">
        <v>298.10300000000001</v>
      </c>
      <c r="I458" s="1" t="s">
        <v>21</v>
      </c>
      <c r="J458" s="2">
        <v>323.959</v>
      </c>
      <c r="K458" s="2">
        <v>328.39600000000002</v>
      </c>
    </row>
    <row r="459" spans="2:11" x14ac:dyDescent="0.2">
      <c r="C459" s="1" t="s">
        <v>23</v>
      </c>
      <c r="D459" s="10">
        <v>296.63900000000001</v>
      </c>
      <c r="E459" s="10">
        <v>293.161</v>
      </c>
      <c r="I459" s="1" t="s">
        <v>23</v>
      </c>
      <c r="J459" s="2">
        <v>293.541</v>
      </c>
      <c r="K459" s="2">
        <v>285.35199999999998</v>
      </c>
    </row>
    <row r="460" spans="2:11" x14ac:dyDescent="0.2">
      <c r="B460" t="s">
        <v>22</v>
      </c>
      <c r="C460" s="1" t="s">
        <v>24</v>
      </c>
      <c r="D460" s="10">
        <v>296.83499999999998</v>
      </c>
      <c r="E460" s="10">
        <v>299.22300000000001</v>
      </c>
      <c r="H460" t="s">
        <v>22</v>
      </c>
      <c r="I460" s="1" t="s">
        <v>24</v>
      </c>
      <c r="J460" s="2">
        <v>287.68700000000001</v>
      </c>
      <c r="K460" s="2">
        <v>290.08499999999998</v>
      </c>
    </row>
    <row r="461" spans="2:11" x14ac:dyDescent="0.2">
      <c r="C461" s="1" t="s">
        <v>25</v>
      </c>
      <c r="D461" s="10">
        <v>310.96800000000002</v>
      </c>
      <c r="E461" s="10">
        <v>306.14600000000002</v>
      </c>
      <c r="I461" s="1" t="s">
        <v>25</v>
      </c>
      <c r="J461" s="2">
        <v>299.13099999999997</v>
      </c>
      <c r="K461" s="2">
        <v>297.05</v>
      </c>
    </row>
    <row r="462" spans="2:11" x14ac:dyDescent="0.2">
      <c r="C462" s="1" t="s">
        <v>26</v>
      </c>
      <c r="D462" s="10">
        <v>293.98700000000002</v>
      </c>
      <c r="E462" s="10">
        <v>293.73099999999999</v>
      </c>
      <c r="I462" s="1" t="s">
        <v>26</v>
      </c>
      <c r="J462" s="2">
        <v>300.88400000000001</v>
      </c>
      <c r="K462" s="2">
        <v>299.81599999999997</v>
      </c>
    </row>
    <row r="463" spans="2:11" x14ac:dyDescent="0.2">
      <c r="C463" s="1" t="s">
        <v>27</v>
      </c>
      <c r="D463" s="10">
        <v>284.55</v>
      </c>
      <c r="E463" s="10">
        <v>287.96699999999998</v>
      </c>
      <c r="I463" s="1" t="s">
        <v>27</v>
      </c>
      <c r="J463" s="2">
        <v>318.36099999999999</v>
      </c>
      <c r="K463" s="2">
        <v>315.19</v>
      </c>
    </row>
    <row r="464" spans="2:11" x14ac:dyDescent="0.2">
      <c r="C464" s="1" t="s">
        <v>28</v>
      </c>
      <c r="D464" s="10">
        <v>284.363</v>
      </c>
      <c r="E464" s="10">
        <v>284.685</v>
      </c>
      <c r="I464" s="1" t="s">
        <v>28</v>
      </c>
      <c r="J464" s="2">
        <v>314.31099999999998</v>
      </c>
      <c r="K464" s="2">
        <v>306.95400000000001</v>
      </c>
    </row>
    <row r="465" spans="2:11" x14ac:dyDescent="0.2">
      <c r="C465" s="1" t="s">
        <v>30</v>
      </c>
      <c r="D465" s="10">
        <v>280.43</v>
      </c>
      <c r="E465" s="10">
        <v>282.13900000000001</v>
      </c>
      <c r="I465" s="1" t="s">
        <v>30</v>
      </c>
      <c r="J465" s="2">
        <v>322.06900000000002</v>
      </c>
      <c r="K465" s="2">
        <v>319.94799999999998</v>
      </c>
    </row>
    <row r="466" spans="2:11" x14ac:dyDescent="0.2">
      <c r="C466" s="1" t="s">
        <v>31</v>
      </c>
      <c r="D466" s="10">
        <v>316.99200000000002</v>
      </c>
      <c r="E466" s="10">
        <v>316.70999999999998</v>
      </c>
      <c r="H466" t="s">
        <v>29</v>
      </c>
      <c r="I466" s="1" t="s">
        <v>31</v>
      </c>
      <c r="J466" s="4">
        <v>290.56599999999997</v>
      </c>
      <c r="K466" s="4">
        <v>286.79000000000002</v>
      </c>
    </row>
    <row r="467" spans="2:11" x14ac:dyDescent="0.2">
      <c r="C467" s="1" t="s">
        <v>32</v>
      </c>
      <c r="D467" s="10">
        <v>295.197</v>
      </c>
      <c r="E467" s="10">
        <v>300.89400000000001</v>
      </c>
      <c r="I467" s="1" t="s">
        <v>32</v>
      </c>
      <c r="J467" s="4">
        <v>287.73700000000002</v>
      </c>
      <c r="K467" s="4">
        <v>288.51100000000002</v>
      </c>
    </row>
    <row r="468" spans="2:11" x14ac:dyDescent="0.2">
      <c r="B468" t="s">
        <v>29</v>
      </c>
      <c r="C468" s="1" t="s">
        <v>33</v>
      </c>
      <c r="D468" s="3">
        <v>319.96699999999998</v>
      </c>
      <c r="E468" s="3">
        <v>324.00900000000001</v>
      </c>
      <c r="I468" s="1" t="s">
        <v>33</v>
      </c>
      <c r="J468" s="4">
        <v>322.71199999999999</v>
      </c>
      <c r="K468" s="4">
        <v>312.43</v>
      </c>
    </row>
    <row r="469" spans="2:11" x14ac:dyDescent="0.2">
      <c r="C469" s="1" t="s">
        <v>34</v>
      </c>
      <c r="D469" s="3">
        <v>312.90699999999998</v>
      </c>
      <c r="E469" s="3">
        <v>313.988</v>
      </c>
      <c r="I469" s="1" t="s">
        <v>34</v>
      </c>
      <c r="J469" s="4">
        <v>348.36399999999998</v>
      </c>
      <c r="K469" s="4">
        <v>351.28199999999998</v>
      </c>
    </row>
    <row r="470" spans="2:11" x14ac:dyDescent="0.2">
      <c r="C470" s="1" t="s">
        <v>36</v>
      </c>
      <c r="D470" s="3">
        <v>313.01799999999997</v>
      </c>
      <c r="E470" s="3">
        <v>313.548</v>
      </c>
      <c r="I470" s="1" t="s">
        <v>36</v>
      </c>
      <c r="J470" s="4">
        <v>258.69200000000001</v>
      </c>
      <c r="K470" s="4">
        <v>263.41699999999997</v>
      </c>
    </row>
    <row r="471" spans="2:11" x14ac:dyDescent="0.2">
      <c r="C471" s="1" t="s">
        <v>37</v>
      </c>
      <c r="D471" s="3">
        <v>322.11900000000003</v>
      </c>
      <c r="E471" s="3">
        <v>331.91699999999997</v>
      </c>
      <c r="I471" s="1" t="s">
        <v>37</v>
      </c>
      <c r="J471" s="4">
        <v>348.87400000000002</v>
      </c>
      <c r="K471" s="4">
        <v>351.21100000000001</v>
      </c>
    </row>
    <row r="472" spans="2:11" x14ac:dyDescent="0.2">
      <c r="C472" s="1" t="s">
        <v>38</v>
      </c>
      <c r="D472" s="3">
        <v>287.214</v>
      </c>
      <c r="E472" s="3">
        <v>282.875</v>
      </c>
      <c r="I472" s="1" t="s">
        <v>38</v>
      </c>
      <c r="J472" s="4">
        <v>332.23</v>
      </c>
      <c r="K472" s="4">
        <v>341.42099999999999</v>
      </c>
    </row>
    <row r="473" spans="2:11" x14ac:dyDescent="0.2">
      <c r="C473" s="1" t="s">
        <v>39</v>
      </c>
      <c r="D473" s="3">
        <v>282.44799999999998</v>
      </c>
      <c r="E473" s="3">
        <v>288.03300000000002</v>
      </c>
      <c r="I473" s="1" t="s">
        <v>39</v>
      </c>
      <c r="J473" s="4">
        <v>351.26400000000001</v>
      </c>
      <c r="K473" s="4">
        <v>343.04199999999997</v>
      </c>
    </row>
    <row r="474" spans="2:11" x14ac:dyDescent="0.2">
      <c r="C474" s="1" t="s">
        <v>40</v>
      </c>
      <c r="D474" s="3">
        <v>280.08300000000003</v>
      </c>
      <c r="E474" s="3">
        <v>293.221</v>
      </c>
      <c r="I474" s="1" t="s">
        <v>40</v>
      </c>
      <c r="J474" s="4">
        <v>358.33</v>
      </c>
      <c r="K474" s="4">
        <v>360.67099999999999</v>
      </c>
    </row>
    <row r="475" spans="2:11" x14ac:dyDescent="0.2">
      <c r="C475" s="1" t="s">
        <v>41</v>
      </c>
      <c r="D475" s="3">
        <v>342.75900000000001</v>
      </c>
      <c r="E475" s="3">
        <v>345.94099999999997</v>
      </c>
      <c r="I475" s="1"/>
      <c r="J475" s="1"/>
      <c r="K475" s="1"/>
    </row>
    <row r="476" spans="2:11" x14ac:dyDescent="0.2">
      <c r="C476" s="1"/>
      <c r="D476" s="1"/>
      <c r="E476" s="1"/>
      <c r="I476" s="1" t="s">
        <v>43</v>
      </c>
      <c r="J476" s="2"/>
      <c r="K476" s="2">
        <f>AVERAGE(J444:J474,K444:K474)</f>
        <v>308.84356451612899</v>
      </c>
    </row>
    <row r="477" spans="2:11" x14ac:dyDescent="0.2">
      <c r="C477" s="1" t="s">
        <v>43</v>
      </c>
      <c r="D477" s="2"/>
      <c r="E477" s="2">
        <f>AVERAGE(D444:D475,E444:E475)</f>
        <v>298.46731250000005</v>
      </c>
      <c r="I477" s="1" t="s">
        <v>45</v>
      </c>
      <c r="J477" s="2"/>
      <c r="K477" s="2">
        <f>STDEV(J444:J474,K444:K474)</f>
        <v>25.104009964200035</v>
      </c>
    </row>
    <row r="478" spans="2:11" x14ac:dyDescent="0.2">
      <c r="C478" s="1" t="s">
        <v>45</v>
      </c>
      <c r="D478" s="2"/>
      <c r="E478" s="2">
        <f>STDEV(D444:D475,E444:E475)</f>
        <v>18.557351016724787</v>
      </c>
      <c r="I478" s="1" t="s">
        <v>47</v>
      </c>
      <c r="J478" s="2"/>
      <c r="K478" s="2">
        <f>K477/SQRT(62)</f>
        <v>3.1882124536674521</v>
      </c>
    </row>
    <row r="479" spans="2:11" x14ac:dyDescent="0.2">
      <c r="C479" s="1" t="s">
        <v>47</v>
      </c>
      <c r="D479" s="2"/>
      <c r="E479" s="2">
        <f>E478/SQRT(64)</f>
        <v>2.3196688770905984</v>
      </c>
    </row>
  </sheetData>
  <mergeCells count="41">
    <mergeCell ref="B1:K2"/>
    <mergeCell ref="C440:E441"/>
    <mergeCell ref="I440:K441"/>
    <mergeCell ref="D442:E442"/>
    <mergeCell ref="J442:K442"/>
    <mergeCell ref="D363:E363"/>
    <mergeCell ref="J363:K363"/>
    <mergeCell ref="C405:E406"/>
    <mergeCell ref="I405:K406"/>
    <mergeCell ref="D407:E407"/>
    <mergeCell ref="J407:K407"/>
    <mergeCell ref="C315:E316"/>
    <mergeCell ref="I315:K316"/>
    <mergeCell ref="D317:E317"/>
    <mergeCell ref="J317:K317"/>
    <mergeCell ref="C361:E362"/>
    <mergeCell ref="I361:K362"/>
    <mergeCell ref="D207:E207"/>
    <mergeCell ref="J207:K207"/>
    <mergeCell ref="C264:E265"/>
    <mergeCell ref="I264:K265"/>
    <mergeCell ref="D266:E266"/>
    <mergeCell ref="J266:K266"/>
    <mergeCell ref="C163:E164"/>
    <mergeCell ref="I163:K164"/>
    <mergeCell ref="D165:E165"/>
    <mergeCell ref="J165:K165"/>
    <mergeCell ref="C205:E206"/>
    <mergeCell ref="I205:K206"/>
    <mergeCell ref="D56:E56"/>
    <mergeCell ref="J56:K56"/>
    <mergeCell ref="C113:E114"/>
    <mergeCell ref="I113:K114"/>
    <mergeCell ref="D115:E115"/>
    <mergeCell ref="J115:K115"/>
    <mergeCell ref="C5:E6"/>
    <mergeCell ref="I5:K6"/>
    <mergeCell ref="D7:E7"/>
    <mergeCell ref="J7:K7"/>
    <mergeCell ref="C54:E55"/>
    <mergeCell ref="I54:K55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S50"/>
  <sheetViews>
    <sheetView workbookViewId="0">
      <selection activeCell="N8" sqref="N8"/>
    </sheetView>
  </sheetViews>
  <sheetFormatPr baseColWidth="10" defaultColWidth="8.83203125" defaultRowHeight="15" x14ac:dyDescent="0.2"/>
  <cols>
    <col min="2" max="2" width="16.1640625" bestFit="1" customWidth="1"/>
    <col min="11" max="11" width="12" customWidth="1"/>
    <col min="14" max="14" width="16.83203125" bestFit="1" customWidth="1"/>
    <col min="15" max="15" width="14.6640625" bestFit="1" customWidth="1"/>
    <col min="16" max="16" width="19.5" bestFit="1" customWidth="1"/>
  </cols>
  <sheetData>
    <row r="1" spans="1:19" x14ac:dyDescent="0.2">
      <c r="B1" s="43" t="s">
        <v>255</v>
      </c>
      <c r="C1" s="43"/>
      <c r="D1" s="43"/>
      <c r="E1" s="43"/>
      <c r="F1" s="43"/>
      <c r="G1" s="43"/>
      <c r="H1" s="43"/>
      <c r="I1" s="43"/>
      <c r="J1" s="43"/>
      <c r="K1" s="43"/>
    </row>
    <row r="2" spans="1:19" s="29" customFormat="1" x14ac:dyDescent="0.2">
      <c r="B2" s="43"/>
      <c r="C2" s="43"/>
      <c r="D2" s="43"/>
      <c r="E2" s="43"/>
      <c r="F2" s="43"/>
      <c r="G2" s="43"/>
      <c r="H2" s="43"/>
      <c r="I2" s="43"/>
      <c r="J2" s="43"/>
      <c r="K2" s="43"/>
    </row>
    <row r="3" spans="1:19" x14ac:dyDescent="0.2">
      <c r="B3" s="44" t="s">
        <v>256</v>
      </c>
      <c r="C3" s="44"/>
      <c r="D3" s="44"/>
      <c r="E3" s="44"/>
      <c r="F3" s="44"/>
      <c r="G3" s="44"/>
      <c r="H3" s="44"/>
      <c r="I3" s="44"/>
      <c r="J3" s="44"/>
      <c r="K3" s="44"/>
    </row>
    <row r="4" spans="1:19" x14ac:dyDescent="0.2">
      <c r="M4" s="22"/>
      <c r="N4" s="22"/>
      <c r="O4" s="22"/>
      <c r="P4" s="22"/>
      <c r="Q4" s="22"/>
      <c r="R4" s="22"/>
      <c r="S4" s="22"/>
    </row>
    <row r="5" spans="1:19" x14ac:dyDescent="0.2">
      <c r="B5" s="45" t="s">
        <v>221</v>
      </c>
      <c r="C5" s="45"/>
      <c r="D5" s="45"/>
      <c r="I5" s="34" t="s">
        <v>1</v>
      </c>
      <c r="J5" s="35"/>
      <c r="K5" s="36"/>
      <c r="M5" s="22"/>
      <c r="N5" s="22"/>
      <c r="O5" s="22"/>
      <c r="P5" s="22"/>
      <c r="Q5" s="22"/>
      <c r="R5" s="22"/>
      <c r="S5" s="22"/>
    </row>
    <row r="6" spans="1:19" x14ac:dyDescent="0.2">
      <c r="B6" s="45"/>
      <c r="C6" s="45"/>
      <c r="D6" s="45"/>
      <c r="I6" s="37"/>
      <c r="J6" s="38"/>
      <c r="K6" s="39"/>
      <c r="M6" s="22"/>
      <c r="N6" s="22"/>
      <c r="O6" s="22"/>
      <c r="P6" s="22"/>
      <c r="Q6" s="22"/>
      <c r="R6" s="22"/>
      <c r="S6" s="22"/>
    </row>
    <row r="7" spans="1:19" x14ac:dyDescent="0.2">
      <c r="A7" t="s">
        <v>72</v>
      </c>
      <c r="B7" s="1"/>
      <c r="C7" s="40" t="s">
        <v>2</v>
      </c>
      <c r="D7" s="40"/>
      <c r="I7" s="1"/>
      <c r="J7" s="41" t="s">
        <v>2</v>
      </c>
      <c r="K7" s="42"/>
      <c r="M7" s="22"/>
      <c r="N7" s="22"/>
      <c r="O7" s="22"/>
      <c r="P7" s="22"/>
      <c r="Q7" s="22"/>
      <c r="R7" s="22"/>
      <c r="S7" s="22"/>
    </row>
    <row r="8" spans="1:19" x14ac:dyDescent="0.2">
      <c r="B8" s="1"/>
      <c r="C8" s="1" t="s">
        <v>3</v>
      </c>
      <c r="D8" s="1" t="s">
        <v>4</v>
      </c>
      <c r="I8" s="1"/>
      <c r="J8" s="1" t="s">
        <v>3</v>
      </c>
      <c r="K8" s="1" t="s">
        <v>4</v>
      </c>
      <c r="M8" s="22"/>
      <c r="N8" s="22"/>
      <c r="O8" s="22"/>
      <c r="P8" s="23"/>
      <c r="Q8" s="22"/>
      <c r="R8" s="22"/>
      <c r="S8" s="22"/>
    </row>
    <row r="9" spans="1:19" x14ac:dyDescent="0.2">
      <c r="B9" s="1" t="s">
        <v>6</v>
      </c>
      <c r="C9" s="2">
        <v>307.95</v>
      </c>
      <c r="D9" s="2">
        <v>333.43</v>
      </c>
      <c r="H9" t="s">
        <v>5</v>
      </c>
      <c r="I9" s="1" t="s">
        <v>6</v>
      </c>
      <c r="J9" s="2">
        <v>319.93599999999998</v>
      </c>
      <c r="K9" s="2">
        <v>316.81599999999997</v>
      </c>
      <c r="M9" s="22"/>
      <c r="N9" s="22"/>
      <c r="O9" s="22"/>
      <c r="P9" s="22"/>
      <c r="Q9" s="22"/>
      <c r="R9" s="24"/>
      <c r="S9" s="22"/>
    </row>
    <row r="10" spans="1:19" x14ac:dyDescent="0.2">
      <c r="B10" s="1" t="s">
        <v>7</v>
      </c>
      <c r="C10" s="2">
        <v>338.91500000000002</v>
      </c>
      <c r="D10" s="2">
        <v>356.21899999999999</v>
      </c>
      <c r="I10" s="1" t="s">
        <v>7</v>
      </c>
      <c r="J10" s="2">
        <v>310.488</v>
      </c>
      <c r="K10" s="2">
        <v>305.33800000000002</v>
      </c>
      <c r="M10" s="22"/>
      <c r="N10" s="22"/>
      <c r="O10" s="22"/>
      <c r="P10" s="22"/>
      <c r="Q10" s="22"/>
      <c r="R10" s="22"/>
      <c r="S10" s="22"/>
    </row>
    <row r="11" spans="1:19" x14ac:dyDescent="0.2">
      <c r="B11" s="1" t="s">
        <v>8</v>
      </c>
      <c r="C11" s="2">
        <v>311.72199999999998</v>
      </c>
      <c r="D11" s="2">
        <v>316.154</v>
      </c>
      <c r="I11" s="1" t="s">
        <v>8</v>
      </c>
      <c r="J11" s="2">
        <v>328.88900000000001</v>
      </c>
      <c r="K11" s="2">
        <v>316.791</v>
      </c>
      <c r="M11" s="22"/>
      <c r="N11" s="22"/>
      <c r="O11" s="22"/>
      <c r="P11" s="22"/>
      <c r="Q11" s="22"/>
      <c r="R11" s="22"/>
      <c r="S11" s="22"/>
    </row>
    <row r="12" spans="1:19" x14ac:dyDescent="0.2">
      <c r="B12" s="1" t="s">
        <v>9</v>
      </c>
      <c r="C12" s="2">
        <v>334.46</v>
      </c>
      <c r="D12" s="2">
        <v>321.46100000000001</v>
      </c>
      <c r="I12" s="1" t="s">
        <v>9</v>
      </c>
      <c r="J12" s="2">
        <v>311.21100000000001</v>
      </c>
      <c r="K12" s="2">
        <v>316.23500000000001</v>
      </c>
      <c r="M12" s="22"/>
      <c r="N12" s="22"/>
      <c r="O12" s="22"/>
      <c r="P12" s="22"/>
      <c r="Q12" s="22"/>
      <c r="R12" s="22"/>
      <c r="S12" s="22"/>
    </row>
    <row r="13" spans="1:19" x14ac:dyDescent="0.2">
      <c r="B13" s="1" t="s">
        <v>10</v>
      </c>
      <c r="C13" s="2">
        <v>321.416</v>
      </c>
      <c r="D13" s="2">
        <v>338.55200000000002</v>
      </c>
      <c r="I13" s="1" t="s">
        <v>10</v>
      </c>
      <c r="J13" s="2">
        <v>301.26</v>
      </c>
      <c r="K13" s="2">
        <v>299.33499999999998</v>
      </c>
      <c r="M13" s="22"/>
      <c r="N13" s="22"/>
      <c r="O13" s="22"/>
      <c r="P13" s="22"/>
      <c r="Q13" s="22"/>
      <c r="R13" s="22"/>
      <c r="S13" s="22"/>
    </row>
    <row r="14" spans="1:19" x14ac:dyDescent="0.2">
      <c r="B14" s="1" t="s">
        <v>11</v>
      </c>
      <c r="C14" s="2">
        <v>330.798</v>
      </c>
      <c r="D14" s="2">
        <v>338.08499999999998</v>
      </c>
      <c r="I14" s="1" t="s">
        <v>11</v>
      </c>
      <c r="J14" s="2">
        <v>327.58600000000001</v>
      </c>
      <c r="K14" s="2">
        <v>333.43099999999998</v>
      </c>
      <c r="M14" s="22"/>
      <c r="N14" s="22"/>
      <c r="O14" s="22"/>
      <c r="P14" s="22"/>
      <c r="Q14" s="22"/>
      <c r="R14" s="22"/>
      <c r="S14" s="22"/>
    </row>
    <row r="15" spans="1:19" x14ac:dyDescent="0.2">
      <c r="B15" s="1" t="s">
        <v>12</v>
      </c>
      <c r="C15" s="2">
        <v>334.81700000000001</v>
      </c>
      <c r="D15" s="2">
        <v>342.99400000000003</v>
      </c>
      <c r="I15" s="1" t="s">
        <v>12</v>
      </c>
      <c r="J15" s="2">
        <v>297.26</v>
      </c>
      <c r="K15" s="2">
        <v>284.74</v>
      </c>
    </row>
    <row r="16" spans="1:19" x14ac:dyDescent="0.2">
      <c r="B16" s="1" t="s">
        <v>13</v>
      </c>
      <c r="C16" s="2">
        <v>326.85399999999998</v>
      </c>
      <c r="D16" s="2">
        <v>321.48200000000003</v>
      </c>
      <c r="I16" s="1" t="s">
        <v>13</v>
      </c>
      <c r="J16" s="2">
        <v>299.65300000000002</v>
      </c>
      <c r="K16" s="2">
        <v>300.37299999999999</v>
      </c>
    </row>
    <row r="17" spans="1:11" x14ac:dyDescent="0.2">
      <c r="B17" s="1"/>
      <c r="C17" s="2"/>
      <c r="D17" s="2"/>
      <c r="H17" t="s">
        <v>14</v>
      </c>
      <c r="I17" s="1" t="s">
        <v>15</v>
      </c>
      <c r="J17" s="2">
        <v>308.14</v>
      </c>
      <c r="K17" s="2">
        <v>304.88499999999999</v>
      </c>
    </row>
    <row r="18" spans="1:11" x14ac:dyDescent="0.2">
      <c r="B18" s="1" t="s">
        <v>43</v>
      </c>
      <c r="C18" s="2"/>
      <c r="D18" s="2">
        <f>AVERAGE(C9:C16,D9:D16)</f>
        <v>329.70681249999996</v>
      </c>
      <c r="I18" s="1" t="s">
        <v>16</v>
      </c>
      <c r="J18" s="2">
        <v>272.62299999999999</v>
      </c>
      <c r="K18" s="2">
        <v>268.07900000000001</v>
      </c>
    </row>
    <row r="19" spans="1:11" x14ac:dyDescent="0.2">
      <c r="B19" s="1" t="s">
        <v>45</v>
      </c>
      <c r="C19" s="2"/>
      <c r="D19" s="2">
        <f>STDEV(C9:C16,D9:D16)</f>
        <v>12.568307545668194</v>
      </c>
      <c r="I19" s="1" t="s">
        <v>17</v>
      </c>
      <c r="J19" s="2">
        <v>306.916</v>
      </c>
      <c r="K19" s="2">
        <v>307.33300000000003</v>
      </c>
    </row>
    <row r="20" spans="1:11" x14ac:dyDescent="0.2">
      <c r="B20" s="1" t="s">
        <v>47</v>
      </c>
      <c r="C20" s="2"/>
      <c r="D20" s="2">
        <f>D19/SQRT(16)</f>
        <v>3.1420768864170485</v>
      </c>
      <c r="I20" s="1" t="s">
        <v>18</v>
      </c>
      <c r="J20" s="2">
        <v>256.11</v>
      </c>
      <c r="K20" s="2">
        <v>260.97000000000003</v>
      </c>
    </row>
    <row r="21" spans="1:11" x14ac:dyDescent="0.2">
      <c r="I21" s="1" t="s">
        <v>19</v>
      </c>
      <c r="J21" s="2">
        <v>277.601</v>
      </c>
      <c r="K21" s="2">
        <v>283.96699999999998</v>
      </c>
    </row>
    <row r="22" spans="1:11" x14ac:dyDescent="0.2">
      <c r="B22" s="6" t="s">
        <v>63</v>
      </c>
      <c r="C22" s="2">
        <f>D18-K48</f>
        <v>16.106417763157879</v>
      </c>
      <c r="I22" s="1" t="s">
        <v>20</v>
      </c>
      <c r="J22" s="2">
        <v>316.83199999999999</v>
      </c>
      <c r="K22" s="2">
        <v>315.22500000000002</v>
      </c>
    </row>
    <row r="23" spans="1:11" x14ac:dyDescent="0.2">
      <c r="B23" s="7" t="s">
        <v>64</v>
      </c>
      <c r="C23" s="8">
        <f>C22*100/K48</f>
        <v>5.1359685872441538</v>
      </c>
      <c r="I23" s="1" t="s">
        <v>21</v>
      </c>
      <c r="J23" s="2">
        <v>323.959</v>
      </c>
      <c r="K23" s="2">
        <v>328.39600000000002</v>
      </c>
    </row>
    <row r="24" spans="1:11" x14ac:dyDescent="0.2">
      <c r="I24" s="1" t="s">
        <v>23</v>
      </c>
      <c r="J24" s="2">
        <v>293.541</v>
      </c>
      <c r="K24" s="2">
        <v>285.35199999999998</v>
      </c>
    </row>
    <row r="25" spans="1:11" x14ac:dyDescent="0.2">
      <c r="H25" t="s">
        <v>22</v>
      </c>
      <c r="I25" s="1" t="s">
        <v>24</v>
      </c>
      <c r="J25" s="2">
        <v>287.68700000000001</v>
      </c>
      <c r="K25" s="2">
        <v>290.08499999999998</v>
      </c>
    </row>
    <row r="26" spans="1:11" x14ac:dyDescent="0.2">
      <c r="I26" s="1" t="s">
        <v>25</v>
      </c>
      <c r="J26" s="2">
        <v>299.13099999999997</v>
      </c>
      <c r="K26" s="2">
        <v>297.05</v>
      </c>
    </row>
    <row r="27" spans="1:11" x14ac:dyDescent="0.2">
      <c r="B27" s="45" t="s">
        <v>222</v>
      </c>
      <c r="C27" s="45"/>
      <c r="D27" s="45"/>
      <c r="I27" s="1" t="s">
        <v>26</v>
      </c>
      <c r="J27" s="2">
        <v>300.88400000000001</v>
      </c>
      <c r="K27" s="2">
        <v>299.81599999999997</v>
      </c>
    </row>
    <row r="28" spans="1:11" x14ac:dyDescent="0.2">
      <c r="B28" s="45"/>
      <c r="C28" s="45"/>
      <c r="D28" s="45"/>
      <c r="I28" s="1" t="s">
        <v>27</v>
      </c>
      <c r="J28" s="2">
        <v>318.36099999999999</v>
      </c>
      <c r="K28" s="2">
        <v>315.19</v>
      </c>
    </row>
    <row r="29" spans="1:11" x14ac:dyDescent="0.2">
      <c r="A29" t="s">
        <v>72</v>
      </c>
      <c r="B29" s="1"/>
      <c r="C29" s="40" t="s">
        <v>2</v>
      </c>
      <c r="D29" s="40"/>
      <c r="I29" s="1" t="s">
        <v>28</v>
      </c>
      <c r="J29" s="2">
        <v>314.31099999999998</v>
      </c>
      <c r="K29" s="2">
        <v>306.95400000000001</v>
      </c>
    </row>
    <row r="30" spans="1:11" x14ac:dyDescent="0.2">
      <c r="B30" s="1"/>
      <c r="C30" s="1" t="s">
        <v>3</v>
      </c>
      <c r="D30" s="1" t="s">
        <v>4</v>
      </c>
      <c r="I30" s="1" t="s">
        <v>30</v>
      </c>
      <c r="J30" s="2">
        <v>322.06900000000002</v>
      </c>
      <c r="K30" s="2">
        <v>319.94799999999998</v>
      </c>
    </row>
    <row r="31" spans="1:11" x14ac:dyDescent="0.2">
      <c r="B31" s="1" t="s">
        <v>6</v>
      </c>
      <c r="C31" s="2">
        <v>287.61099999999999</v>
      </c>
      <c r="D31" s="2">
        <v>283.98500000000001</v>
      </c>
      <c r="H31" t="s">
        <v>29</v>
      </c>
      <c r="I31" s="1" t="s">
        <v>31</v>
      </c>
      <c r="J31" s="4">
        <v>290.56599999999997</v>
      </c>
      <c r="K31" s="4">
        <v>286.79000000000002</v>
      </c>
    </row>
    <row r="32" spans="1:11" x14ac:dyDescent="0.2">
      <c r="B32" s="1" t="s">
        <v>7</v>
      </c>
      <c r="C32" s="2">
        <v>286.59699999999998</v>
      </c>
      <c r="D32" s="2">
        <v>300.12400000000002</v>
      </c>
      <c r="I32" s="1" t="s">
        <v>32</v>
      </c>
      <c r="J32" s="4">
        <v>287.73700000000002</v>
      </c>
      <c r="K32" s="4">
        <v>288.51100000000002</v>
      </c>
    </row>
    <row r="33" spans="2:11" x14ac:dyDescent="0.2">
      <c r="B33" s="1" t="s">
        <v>8</v>
      </c>
      <c r="C33" s="2">
        <v>279.14600000000002</v>
      </c>
      <c r="D33" s="2">
        <v>264.41800000000001</v>
      </c>
      <c r="I33" s="1" t="s">
        <v>33</v>
      </c>
      <c r="J33" s="4">
        <v>322.71199999999999</v>
      </c>
      <c r="K33" s="4">
        <v>312.43</v>
      </c>
    </row>
    <row r="34" spans="2:11" x14ac:dyDescent="0.2">
      <c r="B34" s="1" t="s">
        <v>9</v>
      </c>
      <c r="C34" s="2">
        <v>280.48899999999998</v>
      </c>
      <c r="D34" s="2">
        <v>280.779</v>
      </c>
      <c r="I34" s="1" t="s">
        <v>34</v>
      </c>
      <c r="J34" s="4">
        <v>348.36399999999998</v>
      </c>
      <c r="K34" s="4">
        <v>351.28199999999998</v>
      </c>
    </row>
    <row r="35" spans="2:11" x14ac:dyDescent="0.2">
      <c r="B35" s="1" t="s">
        <v>10</v>
      </c>
      <c r="C35" s="2">
        <v>288.26100000000002</v>
      </c>
      <c r="D35" s="2">
        <v>295.47199999999998</v>
      </c>
      <c r="I35" s="1" t="s">
        <v>36</v>
      </c>
      <c r="J35" s="4">
        <v>258.69200000000001</v>
      </c>
      <c r="K35" s="4">
        <v>263.41699999999997</v>
      </c>
    </row>
    <row r="36" spans="2:11" x14ac:dyDescent="0.2">
      <c r="B36" s="1" t="s">
        <v>11</v>
      </c>
      <c r="C36" s="2">
        <v>298.07900000000001</v>
      </c>
      <c r="D36" s="2">
        <v>296.41399999999999</v>
      </c>
      <c r="I36" s="1" t="s">
        <v>37</v>
      </c>
      <c r="J36" s="4">
        <v>348.87400000000002</v>
      </c>
      <c r="K36" s="4">
        <v>351.21100000000001</v>
      </c>
    </row>
    <row r="37" spans="2:11" x14ac:dyDescent="0.2">
      <c r="B37" s="1" t="s">
        <v>12</v>
      </c>
      <c r="C37" s="2">
        <v>299.33800000000002</v>
      </c>
      <c r="D37" s="2">
        <v>295.69099999999997</v>
      </c>
      <c r="I37" s="1" t="s">
        <v>38</v>
      </c>
      <c r="J37" s="4">
        <v>332.23</v>
      </c>
      <c r="K37" s="4">
        <v>341.42099999999999</v>
      </c>
    </row>
    <row r="38" spans="2:11" x14ac:dyDescent="0.2">
      <c r="B38" s="1" t="s">
        <v>13</v>
      </c>
      <c r="C38" s="2">
        <v>285.23399999999998</v>
      </c>
      <c r="D38" s="2">
        <v>291.12299999999999</v>
      </c>
      <c r="I38" s="1" t="s">
        <v>39</v>
      </c>
      <c r="J38" s="4">
        <v>351.26400000000001</v>
      </c>
      <c r="K38" s="4">
        <v>343.04199999999997</v>
      </c>
    </row>
    <row r="39" spans="2:11" x14ac:dyDescent="0.2">
      <c r="B39" s="1"/>
      <c r="C39" s="2"/>
      <c r="D39" s="2"/>
      <c r="I39" s="1" t="s">
        <v>40</v>
      </c>
      <c r="J39" s="4">
        <v>358.33</v>
      </c>
      <c r="K39" s="4">
        <v>360.67099999999999</v>
      </c>
    </row>
    <row r="40" spans="2:11" x14ac:dyDescent="0.2">
      <c r="B40" s="1" t="s">
        <v>43</v>
      </c>
      <c r="C40" s="2"/>
      <c r="D40" s="2">
        <f>AVERAGE(C31:C38,D31:D38)</f>
        <v>288.29756249999997</v>
      </c>
      <c r="H40" t="s">
        <v>35</v>
      </c>
      <c r="I40" s="1" t="s">
        <v>41</v>
      </c>
      <c r="J40" s="4">
        <v>334.88</v>
      </c>
      <c r="K40" s="4">
        <v>346.10700000000003</v>
      </c>
    </row>
    <row r="41" spans="2:11" x14ac:dyDescent="0.2">
      <c r="B41" s="1" t="s">
        <v>45</v>
      </c>
      <c r="C41" s="2"/>
      <c r="D41" s="2">
        <f>STDEV(C31:C38,D31:D38)</f>
        <v>9.4525579957226409</v>
      </c>
      <c r="I41" s="1" t="s">
        <v>42</v>
      </c>
      <c r="J41" s="4">
        <v>338.91500000000002</v>
      </c>
      <c r="K41" s="4">
        <v>335.06</v>
      </c>
    </row>
    <row r="42" spans="2:11" x14ac:dyDescent="0.2">
      <c r="B42" s="1" t="s">
        <v>47</v>
      </c>
      <c r="C42" s="2"/>
      <c r="D42" s="2">
        <f>D41/SQRT(16)</f>
        <v>2.3631394989306602</v>
      </c>
      <c r="I42" s="1" t="s">
        <v>44</v>
      </c>
      <c r="J42" s="4">
        <v>334.971</v>
      </c>
      <c r="K42" s="4">
        <v>334.27100000000002</v>
      </c>
    </row>
    <row r="43" spans="2:11" x14ac:dyDescent="0.2">
      <c r="I43" s="1" t="s">
        <v>46</v>
      </c>
      <c r="J43" s="4">
        <v>345.73200000000003</v>
      </c>
      <c r="K43" s="4">
        <v>340.58800000000002</v>
      </c>
    </row>
    <row r="44" spans="2:11" x14ac:dyDescent="0.2">
      <c r="I44" s="1" t="s">
        <v>48</v>
      </c>
      <c r="J44" s="4">
        <v>349.28500000000003</v>
      </c>
      <c r="K44" s="4">
        <v>345.97199999999998</v>
      </c>
    </row>
    <row r="45" spans="2:11" x14ac:dyDescent="0.2">
      <c r="B45" s="6" t="s">
        <v>63</v>
      </c>
      <c r="C45" s="2">
        <f>K48-D40</f>
        <v>25.302832236842107</v>
      </c>
      <c r="I45" s="1" t="s">
        <v>49</v>
      </c>
      <c r="J45" s="4">
        <v>326.74</v>
      </c>
      <c r="K45" s="4">
        <v>324.005</v>
      </c>
    </row>
    <row r="46" spans="2:11" x14ac:dyDescent="0.2">
      <c r="B46" s="7" t="s">
        <v>64</v>
      </c>
      <c r="C46" s="8">
        <f>C45*100/K48</f>
        <v>8.0684950215305022</v>
      </c>
      <c r="I46" s="1" t="s">
        <v>50</v>
      </c>
      <c r="J46" s="4">
        <v>313.87599999999998</v>
      </c>
      <c r="K46" s="4">
        <v>314.92700000000002</v>
      </c>
    </row>
    <row r="47" spans="2:11" x14ac:dyDescent="0.2">
      <c r="I47" s="1"/>
      <c r="J47" s="1"/>
      <c r="K47" s="1"/>
    </row>
    <row r="48" spans="2:11" x14ac:dyDescent="0.2">
      <c r="I48" s="1" t="s">
        <v>43</v>
      </c>
      <c r="J48" s="2"/>
      <c r="K48" s="2">
        <f>AVERAGE(J9:J46,K9:K46)</f>
        <v>313.60039473684208</v>
      </c>
    </row>
    <row r="49" spans="9:11" x14ac:dyDescent="0.2">
      <c r="I49" s="1" t="s">
        <v>45</v>
      </c>
      <c r="J49" s="2"/>
      <c r="K49" s="2">
        <f>STDEV(J9:J46,K9:K46)</f>
        <v>25.220477503319369</v>
      </c>
    </row>
    <row r="50" spans="9:11" x14ac:dyDescent="0.2">
      <c r="I50" s="1" t="s">
        <v>47</v>
      </c>
      <c r="J50" s="2"/>
      <c r="K50" s="2">
        <f>K49/SQRT(76)</f>
        <v>2.8929871774950029</v>
      </c>
    </row>
  </sheetData>
  <mergeCells count="8">
    <mergeCell ref="B3:K3"/>
    <mergeCell ref="B1:K2"/>
    <mergeCell ref="B27:D28"/>
    <mergeCell ref="C29:D29"/>
    <mergeCell ref="B5:D6"/>
    <mergeCell ref="I5:K6"/>
    <mergeCell ref="C7:D7"/>
    <mergeCell ref="J7:K7"/>
  </mergeCells>
  <pageMargins left="0.7" right="0.7" top="0.75" bottom="0.75" header="0.3" footer="0.3"/>
  <pageSetup paperSize="9" orientation="portrait" horizontalDpi="4294967293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B1:J525"/>
  <sheetViews>
    <sheetView topLeftCell="A488" workbookViewId="0">
      <selection activeCell="G4" sqref="G4"/>
    </sheetView>
  </sheetViews>
  <sheetFormatPr baseColWidth="10" defaultColWidth="8.83203125" defaultRowHeight="15" x14ac:dyDescent="0.2"/>
  <cols>
    <col min="2" max="2" width="53" bestFit="1" customWidth="1"/>
    <col min="3" max="3" width="23.6640625" bestFit="1" customWidth="1"/>
    <col min="4" max="4" width="17.5" customWidth="1"/>
    <col min="5" max="5" width="15.5" bestFit="1" customWidth="1"/>
    <col min="6" max="6" width="16" bestFit="1" customWidth="1"/>
    <col min="7" max="7" width="15.5" bestFit="1" customWidth="1"/>
  </cols>
  <sheetData>
    <row r="1" spans="2:9" ht="15.75" customHeight="1" x14ac:dyDescent="0.2">
      <c r="B1" s="43" t="s">
        <v>257</v>
      </c>
      <c r="C1" s="43"/>
      <c r="D1" s="43"/>
      <c r="E1" s="43"/>
      <c r="F1" s="43"/>
      <c r="G1" s="43"/>
      <c r="H1" s="43"/>
      <c r="I1" s="43"/>
    </row>
    <row r="2" spans="2:9" s="29" customFormat="1" ht="15.75" customHeight="1" x14ac:dyDescent="0.2">
      <c r="B2" s="43"/>
      <c r="C2" s="43"/>
      <c r="D2" s="43"/>
      <c r="E2" s="43"/>
      <c r="F2" s="43"/>
      <c r="G2" s="43"/>
      <c r="H2" s="43"/>
      <c r="I2" s="43"/>
    </row>
    <row r="3" spans="2:9" x14ac:dyDescent="0.2">
      <c r="B3" s="46" t="s">
        <v>219</v>
      </c>
      <c r="C3" s="46"/>
      <c r="D3" s="46"/>
      <c r="E3" s="46"/>
      <c r="F3" s="46"/>
      <c r="G3" s="46"/>
      <c r="H3" s="46"/>
      <c r="I3" s="46"/>
    </row>
    <row r="6" spans="2:9" ht="16" x14ac:dyDescent="0.2">
      <c r="B6" s="12" t="s">
        <v>73</v>
      </c>
      <c r="C6" s="25" t="s">
        <v>223</v>
      </c>
      <c r="D6" s="13"/>
      <c r="E6" s="13"/>
      <c r="F6" s="13"/>
      <c r="G6" s="13"/>
    </row>
    <row r="7" spans="2:9" x14ac:dyDescent="0.2">
      <c r="B7" s="12"/>
      <c r="C7" s="13"/>
      <c r="D7" s="13"/>
      <c r="E7" s="13"/>
      <c r="F7" s="13"/>
      <c r="G7" s="13"/>
    </row>
    <row r="8" spans="2:9" x14ac:dyDescent="0.2">
      <c r="B8" s="12" t="s">
        <v>74</v>
      </c>
      <c r="C8" s="13" t="s">
        <v>75</v>
      </c>
      <c r="D8" s="13"/>
      <c r="E8" s="13"/>
      <c r="F8" s="13"/>
      <c r="G8" s="13"/>
    </row>
    <row r="9" spans="2:9" x14ac:dyDescent="0.2">
      <c r="B9" s="12" t="s">
        <v>76</v>
      </c>
      <c r="C9" s="13">
        <v>0.05</v>
      </c>
      <c r="D9" s="13"/>
      <c r="E9" s="13"/>
      <c r="F9" s="13"/>
      <c r="G9" s="13"/>
    </row>
    <row r="10" spans="2:9" x14ac:dyDescent="0.2">
      <c r="B10" s="12"/>
      <c r="C10" s="13"/>
      <c r="D10" s="13"/>
      <c r="E10" s="13"/>
      <c r="F10" s="13"/>
      <c r="G10" s="13"/>
    </row>
    <row r="11" spans="2:9" x14ac:dyDescent="0.2">
      <c r="B11" s="12" t="s">
        <v>77</v>
      </c>
      <c r="C11" s="13" t="s">
        <v>78</v>
      </c>
      <c r="D11" s="13" t="s">
        <v>79</v>
      </c>
      <c r="E11" s="13" t="s">
        <v>80</v>
      </c>
      <c r="F11" s="13" t="s">
        <v>81</v>
      </c>
      <c r="G11" s="13"/>
    </row>
    <row r="12" spans="2:9" x14ac:dyDescent="0.2">
      <c r="B12" s="12" t="s">
        <v>82</v>
      </c>
      <c r="C12" s="13">
        <v>12.05</v>
      </c>
      <c r="D12" s="13">
        <v>1.6000000000000001E-3</v>
      </c>
      <c r="E12" s="13" t="s">
        <v>83</v>
      </c>
      <c r="F12" s="13" t="s">
        <v>84</v>
      </c>
      <c r="G12" s="13"/>
    </row>
    <row r="13" spans="2:9" x14ac:dyDescent="0.2">
      <c r="B13" s="12" t="s">
        <v>85</v>
      </c>
      <c r="C13" s="13">
        <v>50.51</v>
      </c>
      <c r="D13" s="13" t="s">
        <v>86</v>
      </c>
      <c r="E13" s="13" t="s">
        <v>87</v>
      </c>
      <c r="F13" s="13" t="s">
        <v>84</v>
      </c>
      <c r="G13" s="13"/>
    </row>
    <row r="14" spans="2:9" x14ac:dyDescent="0.2">
      <c r="B14" s="12" t="s">
        <v>88</v>
      </c>
      <c r="C14" s="13">
        <v>0.4551</v>
      </c>
      <c r="D14" s="13">
        <v>0.38969999999999999</v>
      </c>
      <c r="E14" s="13" t="s">
        <v>89</v>
      </c>
      <c r="F14" s="13" t="s">
        <v>90</v>
      </c>
      <c r="G14" s="13"/>
    </row>
    <row r="15" spans="2:9" x14ac:dyDescent="0.2">
      <c r="B15" s="12"/>
      <c r="C15" s="13"/>
      <c r="D15" s="13"/>
      <c r="E15" s="13"/>
      <c r="F15" s="13"/>
      <c r="G15" s="13"/>
    </row>
    <row r="16" spans="2:9" x14ac:dyDescent="0.2">
      <c r="B16" s="12" t="s">
        <v>91</v>
      </c>
      <c r="C16" s="13" t="s">
        <v>92</v>
      </c>
      <c r="D16" s="13" t="s">
        <v>93</v>
      </c>
      <c r="E16" s="13" t="s">
        <v>94</v>
      </c>
      <c r="F16" s="13" t="s">
        <v>95</v>
      </c>
      <c r="G16" s="13" t="s">
        <v>79</v>
      </c>
    </row>
    <row r="17" spans="2:10" x14ac:dyDescent="0.2">
      <c r="B17" s="12" t="s">
        <v>82</v>
      </c>
      <c r="C17" s="13">
        <v>7845</v>
      </c>
      <c r="D17" s="13">
        <v>4</v>
      </c>
      <c r="E17" s="13">
        <v>1961</v>
      </c>
      <c r="F17" s="13" t="s">
        <v>96</v>
      </c>
      <c r="G17" s="13" t="s">
        <v>97</v>
      </c>
    </row>
    <row r="18" spans="2:10" x14ac:dyDescent="0.2">
      <c r="B18" s="12" t="s">
        <v>85</v>
      </c>
      <c r="C18" s="13">
        <v>32896</v>
      </c>
      <c r="D18" s="13">
        <v>4</v>
      </c>
      <c r="E18" s="13">
        <v>8224</v>
      </c>
      <c r="F18" s="13" t="s">
        <v>98</v>
      </c>
      <c r="G18" s="13" t="s">
        <v>99</v>
      </c>
    </row>
    <row r="19" spans="2:10" x14ac:dyDescent="0.2">
      <c r="B19" s="12" t="s">
        <v>88</v>
      </c>
      <c r="C19" s="13">
        <v>296.39999999999998</v>
      </c>
      <c r="D19" s="13">
        <v>1</v>
      </c>
      <c r="E19" s="13">
        <v>296.39999999999998</v>
      </c>
      <c r="F19" s="13" t="s">
        <v>100</v>
      </c>
      <c r="G19" s="13" t="s">
        <v>101</v>
      </c>
    </row>
    <row r="20" spans="2:10" x14ac:dyDescent="0.2">
      <c r="B20" s="12" t="s">
        <v>102</v>
      </c>
      <c r="C20" s="13">
        <v>24090</v>
      </c>
      <c r="D20" s="13">
        <v>61</v>
      </c>
      <c r="E20" s="13">
        <v>394.9</v>
      </c>
      <c r="F20" s="13"/>
      <c r="G20" s="13"/>
    </row>
    <row r="21" spans="2:10" x14ac:dyDescent="0.2">
      <c r="B21" s="12"/>
      <c r="C21" s="13"/>
      <c r="D21" s="13"/>
      <c r="E21" s="13"/>
      <c r="F21" s="13"/>
      <c r="G21" s="13"/>
    </row>
    <row r="22" spans="2:10" x14ac:dyDescent="0.2">
      <c r="B22" s="12" t="s">
        <v>103</v>
      </c>
      <c r="C22" s="13">
        <v>19</v>
      </c>
      <c r="D22" s="13"/>
      <c r="E22" s="13"/>
      <c r="F22" s="13"/>
      <c r="G22" s="13"/>
    </row>
    <row r="26" spans="2:10" x14ac:dyDescent="0.2">
      <c r="B26" s="12" t="s">
        <v>104</v>
      </c>
      <c r="C26" s="13"/>
      <c r="D26" s="13"/>
      <c r="E26" s="13"/>
      <c r="F26" s="13"/>
      <c r="G26" s="13"/>
      <c r="H26" s="13"/>
      <c r="I26" s="13"/>
      <c r="J26" s="13"/>
    </row>
    <row r="27" spans="2:10" x14ac:dyDescent="0.2">
      <c r="B27" s="12"/>
      <c r="C27" s="13"/>
      <c r="D27" s="13"/>
      <c r="E27" s="13"/>
      <c r="F27" s="13"/>
      <c r="G27" s="13"/>
      <c r="H27" s="13"/>
      <c r="I27" s="13"/>
      <c r="J27" s="13"/>
    </row>
    <row r="28" spans="2:10" x14ac:dyDescent="0.2">
      <c r="B28" s="12" t="s">
        <v>105</v>
      </c>
      <c r="C28" s="13">
        <v>1</v>
      </c>
      <c r="D28" s="13"/>
      <c r="E28" s="13"/>
      <c r="F28" s="13"/>
      <c r="G28" s="13"/>
      <c r="H28" s="13"/>
      <c r="I28" s="13"/>
      <c r="J28" s="13"/>
    </row>
    <row r="29" spans="2:10" x14ac:dyDescent="0.2">
      <c r="B29" s="12" t="s">
        <v>106</v>
      </c>
      <c r="C29" s="13">
        <v>5</v>
      </c>
      <c r="D29" s="13"/>
      <c r="E29" s="13"/>
      <c r="F29" s="13"/>
      <c r="G29" s="13"/>
      <c r="H29" s="13"/>
      <c r="I29" s="13"/>
      <c r="J29" s="13"/>
    </row>
    <row r="30" spans="2:10" x14ac:dyDescent="0.2">
      <c r="B30" s="12" t="s">
        <v>76</v>
      </c>
      <c r="C30" s="13">
        <v>0.05</v>
      </c>
      <c r="D30" s="13"/>
      <c r="E30" s="13"/>
      <c r="F30" s="13"/>
      <c r="G30" s="13"/>
      <c r="H30" s="13"/>
      <c r="I30" s="13"/>
      <c r="J30" s="13"/>
    </row>
    <row r="31" spans="2:10" x14ac:dyDescent="0.2">
      <c r="B31" s="12"/>
      <c r="C31" s="13"/>
      <c r="D31" s="13"/>
      <c r="E31" s="13"/>
      <c r="F31" s="13"/>
      <c r="G31" s="13"/>
      <c r="H31" s="13"/>
      <c r="I31" s="13"/>
      <c r="J31" s="13"/>
    </row>
    <row r="32" spans="2:10" x14ac:dyDescent="0.2">
      <c r="B32" s="12" t="s">
        <v>107</v>
      </c>
      <c r="C32" s="13" t="s">
        <v>108</v>
      </c>
      <c r="D32" s="13" t="s">
        <v>109</v>
      </c>
      <c r="E32" s="13" t="s">
        <v>81</v>
      </c>
      <c r="F32" s="13" t="s">
        <v>110</v>
      </c>
      <c r="G32" s="13" t="s">
        <v>111</v>
      </c>
      <c r="H32" s="13"/>
      <c r="I32" s="13"/>
      <c r="J32" s="13"/>
    </row>
    <row r="33" spans="2:10" x14ac:dyDescent="0.2">
      <c r="B33" s="12"/>
      <c r="C33" s="13"/>
      <c r="D33" s="13"/>
      <c r="E33" s="13"/>
      <c r="F33" s="13"/>
      <c r="G33" s="13"/>
      <c r="H33" s="13"/>
      <c r="I33" s="13"/>
      <c r="J33" s="13"/>
    </row>
    <row r="34" spans="2:10" x14ac:dyDescent="0.2">
      <c r="B34" s="12" t="s">
        <v>112</v>
      </c>
      <c r="C34" s="13"/>
      <c r="D34" s="13"/>
      <c r="E34" s="13"/>
      <c r="F34" s="13"/>
      <c r="G34" s="13"/>
      <c r="H34" s="13"/>
      <c r="I34" s="13"/>
      <c r="J34" s="13"/>
    </row>
    <row r="35" spans="2:10" x14ac:dyDescent="0.2">
      <c r="B35" s="12" t="s">
        <v>5</v>
      </c>
      <c r="C35" s="13">
        <v>10.210000000000001</v>
      </c>
      <c r="D35" s="13" t="s">
        <v>113</v>
      </c>
      <c r="E35" s="13" t="s">
        <v>90</v>
      </c>
      <c r="F35" s="13" t="s">
        <v>89</v>
      </c>
      <c r="G35" s="13" t="s">
        <v>114</v>
      </c>
      <c r="H35" s="13"/>
      <c r="I35" s="13"/>
      <c r="J35" s="13"/>
    </row>
    <row r="36" spans="2:10" x14ac:dyDescent="0.2">
      <c r="B36" s="12" t="s">
        <v>14</v>
      </c>
      <c r="C36" s="13">
        <v>25.99</v>
      </c>
      <c r="D36" s="13" t="s">
        <v>115</v>
      </c>
      <c r="E36" s="13" t="s">
        <v>90</v>
      </c>
      <c r="F36" s="13" t="s">
        <v>89</v>
      </c>
      <c r="G36" s="13">
        <v>7.0599999999999996E-2</v>
      </c>
      <c r="H36" s="13"/>
      <c r="I36" s="13"/>
      <c r="J36" s="13"/>
    </row>
    <row r="37" spans="2:10" x14ac:dyDescent="0.2">
      <c r="B37" s="12" t="s">
        <v>22</v>
      </c>
      <c r="C37" s="13">
        <v>-13.98</v>
      </c>
      <c r="D37" s="13" t="s">
        <v>116</v>
      </c>
      <c r="E37" s="13" t="s">
        <v>90</v>
      </c>
      <c r="F37" s="13" t="s">
        <v>89</v>
      </c>
      <c r="G37" s="13" t="s">
        <v>114</v>
      </c>
      <c r="H37" s="13"/>
      <c r="I37" s="13"/>
      <c r="J37" s="13"/>
    </row>
    <row r="38" spans="2:10" x14ac:dyDescent="0.2">
      <c r="B38" s="12" t="s">
        <v>29</v>
      </c>
      <c r="C38" s="13">
        <v>-36.799999999999997</v>
      </c>
      <c r="D38" s="13" t="s">
        <v>117</v>
      </c>
      <c r="E38" s="13" t="s">
        <v>84</v>
      </c>
      <c r="F38" s="13" t="s">
        <v>83</v>
      </c>
      <c r="G38" s="13">
        <v>7.6E-3</v>
      </c>
      <c r="H38" s="13"/>
      <c r="I38" s="13"/>
      <c r="J38" s="13"/>
    </row>
    <row r="39" spans="2:10" x14ac:dyDescent="0.2">
      <c r="B39" s="12" t="s">
        <v>35</v>
      </c>
      <c r="C39" s="13">
        <v>-6.18</v>
      </c>
      <c r="D39" s="13" t="s">
        <v>118</v>
      </c>
      <c r="E39" s="13" t="s">
        <v>90</v>
      </c>
      <c r="F39" s="13" t="s">
        <v>89</v>
      </c>
      <c r="G39" s="13" t="s">
        <v>114</v>
      </c>
      <c r="H39" s="13"/>
      <c r="I39" s="13"/>
      <c r="J39" s="13"/>
    </row>
    <row r="40" spans="2:10" x14ac:dyDescent="0.2">
      <c r="B40" s="12"/>
      <c r="C40" s="13"/>
      <c r="D40" s="13"/>
      <c r="E40" s="13"/>
      <c r="F40" s="13"/>
      <c r="G40" s="13"/>
      <c r="H40" s="13"/>
      <c r="I40" s="13"/>
      <c r="J40" s="13"/>
    </row>
    <row r="41" spans="2:10" x14ac:dyDescent="0.2">
      <c r="B41" s="12"/>
      <c r="C41" s="13"/>
      <c r="D41" s="13"/>
      <c r="E41" s="13"/>
      <c r="F41" s="13"/>
      <c r="G41" s="13"/>
      <c r="H41" s="13"/>
      <c r="I41" s="13"/>
      <c r="J41" s="13"/>
    </row>
    <row r="42" spans="2:10" x14ac:dyDescent="0.2">
      <c r="B42" s="12" t="s">
        <v>119</v>
      </c>
      <c r="C42" s="13" t="s">
        <v>120</v>
      </c>
      <c r="D42" s="13" t="s">
        <v>121</v>
      </c>
      <c r="E42" s="13" t="s">
        <v>108</v>
      </c>
      <c r="F42" s="13" t="s">
        <v>122</v>
      </c>
      <c r="G42" s="13" t="s">
        <v>123</v>
      </c>
      <c r="H42" s="13" t="s">
        <v>124</v>
      </c>
      <c r="I42" s="13" t="s">
        <v>125</v>
      </c>
      <c r="J42" s="13" t="s">
        <v>93</v>
      </c>
    </row>
    <row r="43" spans="2:10" x14ac:dyDescent="0.2">
      <c r="B43" s="12"/>
      <c r="C43" s="13"/>
      <c r="D43" s="13"/>
      <c r="E43" s="13"/>
      <c r="F43" s="13"/>
      <c r="G43" s="13"/>
      <c r="H43" s="13"/>
      <c r="I43" s="13"/>
      <c r="J43" s="13"/>
    </row>
    <row r="44" spans="2:10" x14ac:dyDescent="0.2">
      <c r="B44" s="12" t="s">
        <v>112</v>
      </c>
      <c r="C44" s="13"/>
      <c r="D44" s="13"/>
      <c r="E44" s="13"/>
      <c r="F44" s="13"/>
      <c r="G44" s="13"/>
      <c r="H44" s="13"/>
      <c r="I44" s="13"/>
      <c r="J44" s="13"/>
    </row>
    <row r="45" spans="2:10" x14ac:dyDescent="0.2">
      <c r="B45" s="12" t="s">
        <v>5</v>
      </c>
      <c r="C45" s="13">
        <v>310.60000000000002</v>
      </c>
      <c r="D45" s="13">
        <v>300.39999999999998</v>
      </c>
      <c r="E45" s="13">
        <v>10.210000000000001</v>
      </c>
      <c r="F45" s="13">
        <v>9.9359999999999999</v>
      </c>
      <c r="G45" s="13">
        <v>8</v>
      </c>
      <c r="H45" s="13">
        <v>8</v>
      </c>
      <c r="I45" s="13">
        <v>1.028</v>
      </c>
      <c r="J45" s="13">
        <v>61</v>
      </c>
    </row>
    <row r="46" spans="2:10" x14ac:dyDescent="0.2">
      <c r="B46" s="12" t="s">
        <v>14</v>
      </c>
      <c r="C46" s="13">
        <v>294.39999999999998</v>
      </c>
      <c r="D46" s="13">
        <v>268.39999999999998</v>
      </c>
      <c r="E46" s="13">
        <v>25.99</v>
      </c>
      <c r="F46" s="13">
        <v>10.29</v>
      </c>
      <c r="G46" s="13">
        <v>8</v>
      </c>
      <c r="H46" s="13">
        <v>7</v>
      </c>
      <c r="I46" s="13">
        <v>2.5270000000000001</v>
      </c>
      <c r="J46" s="13">
        <v>61</v>
      </c>
    </row>
    <row r="47" spans="2:10" x14ac:dyDescent="0.2">
      <c r="B47" s="12" t="s">
        <v>22</v>
      </c>
      <c r="C47" s="13">
        <v>306</v>
      </c>
      <c r="D47" s="13">
        <v>319.89999999999998</v>
      </c>
      <c r="E47" s="13">
        <v>-13.98</v>
      </c>
      <c r="F47" s="13">
        <v>11.47</v>
      </c>
      <c r="G47" s="13">
        <v>6</v>
      </c>
      <c r="H47" s="13">
        <v>6</v>
      </c>
      <c r="I47" s="13">
        <v>1.218</v>
      </c>
      <c r="J47" s="13">
        <v>61</v>
      </c>
    </row>
    <row r="48" spans="2:10" x14ac:dyDescent="0.2">
      <c r="B48" s="12" t="s">
        <v>29</v>
      </c>
      <c r="C48" s="13">
        <v>322.10000000000002</v>
      </c>
      <c r="D48" s="13">
        <v>358.9</v>
      </c>
      <c r="E48" s="13">
        <v>-36.799999999999997</v>
      </c>
      <c r="F48" s="13">
        <v>11.08</v>
      </c>
      <c r="G48" s="13">
        <v>9</v>
      </c>
      <c r="H48" s="13">
        <v>5</v>
      </c>
      <c r="I48" s="13">
        <v>3.32</v>
      </c>
      <c r="J48" s="13">
        <v>61</v>
      </c>
    </row>
    <row r="49" spans="2:10" x14ac:dyDescent="0.2">
      <c r="B49" s="12" t="s">
        <v>35</v>
      </c>
      <c r="C49" s="13">
        <v>334.7</v>
      </c>
      <c r="D49" s="13">
        <v>340.9</v>
      </c>
      <c r="E49" s="13">
        <v>-6.18</v>
      </c>
      <c r="F49" s="13">
        <v>10.73</v>
      </c>
      <c r="G49" s="13">
        <v>8</v>
      </c>
      <c r="H49" s="13">
        <v>6</v>
      </c>
      <c r="I49" s="13">
        <v>0.57579999999999998</v>
      </c>
      <c r="J49" s="13">
        <v>61</v>
      </c>
    </row>
    <row r="50" spans="2:10" x14ac:dyDescent="0.2">
      <c r="B50" s="12"/>
      <c r="C50" s="13"/>
      <c r="D50" s="13"/>
      <c r="E50" s="13"/>
      <c r="F50" s="13"/>
      <c r="G50" s="13"/>
      <c r="H50" s="13"/>
      <c r="I50" s="13"/>
      <c r="J50" s="13"/>
    </row>
    <row r="51" spans="2:10" s="5" customFormat="1" x14ac:dyDescent="0.2"/>
    <row r="54" spans="2:10" ht="16" x14ac:dyDescent="0.2">
      <c r="B54" s="12" t="s">
        <v>73</v>
      </c>
      <c r="C54" s="25" t="s">
        <v>51</v>
      </c>
      <c r="D54" s="13"/>
      <c r="E54" s="13"/>
      <c r="F54" s="13"/>
      <c r="G54" s="13"/>
    </row>
    <row r="55" spans="2:10" x14ac:dyDescent="0.2">
      <c r="B55" s="12"/>
      <c r="C55" s="13"/>
      <c r="D55" s="13"/>
      <c r="E55" s="13"/>
      <c r="F55" s="13"/>
      <c r="G55" s="13"/>
    </row>
    <row r="56" spans="2:10" x14ac:dyDescent="0.2">
      <c r="B56" s="12" t="s">
        <v>74</v>
      </c>
      <c r="C56" s="13" t="s">
        <v>75</v>
      </c>
      <c r="D56" s="13"/>
      <c r="E56" s="13"/>
      <c r="F56" s="13"/>
      <c r="G56" s="13"/>
    </row>
    <row r="57" spans="2:10" x14ac:dyDescent="0.2">
      <c r="B57" s="12" t="s">
        <v>76</v>
      </c>
      <c r="C57" s="13">
        <v>0.05</v>
      </c>
      <c r="D57" s="13"/>
      <c r="E57" s="13"/>
      <c r="F57" s="13"/>
      <c r="G57" s="13"/>
    </row>
    <row r="58" spans="2:10" x14ac:dyDescent="0.2">
      <c r="B58" s="12"/>
      <c r="C58" s="13"/>
      <c r="D58" s="13"/>
      <c r="E58" s="13"/>
      <c r="F58" s="13"/>
      <c r="G58" s="13"/>
    </row>
    <row r="59" spans="2:10" x14ac:dyDescent="0.2">
      <c r="B59" s="12" t="s">
        <v>77</v>
      </c>
      <c r="C59" s="13" t="s">
        <v>78</v>
      </c>
      <c r="D59" s="13" t="s">
        <v>79</v>
      </c>
      <c r="E59" s="13" t="s">
        <v>80</v>
      </c>
      <c r="F59" s="13" t="s">
        <v>81</v>
      </c>
      <c r="G59" s="13"/>
    </row>
    <row r="60" spans="2:10" x14ac:dyDescent="0.2">
      <c r="B60" s="12" t="s">
        <v>82</v>
      </c>
      <c r="C60" s="13">
        <v>7.8259999999999996</v>
      </c>
      <c r="D60" s="13">
        <v>2.0000000000000001E-4</v>
      </c>
      <c r="E60" s="13" t="s">
        <v>126</v>
      </c>
      <c r="F60" s="13" t="s">
        <v>84</v>
      </c>
      <c r="G60" s="13"/>
    </row>
    <row r="61" spans="2:10" x14ac:dyDescent="0.2">
      <c r="B61" s="12" t="s">
        <v>85</v>
      </c>
      <c r="C61" s="13">
        <v>48.54</v>
      </c>
      <c r="D61" s="13" t="s">
        <v>86</v>
      </c>
      <c r="E61" s="13" t="s">
        <v>87</v>
      </c>
      <c r="F61" s="13" t="s">
        <v>84</v>
      </c>
      <c r="G61" s="13"/>
    </row>
    <row r="62" spans="2:10" x14ac:dyDescent="0.2">
      <c r="B62" s="14" t="s">
        <v>88</v>
      </c>
      <c r="C62" s="15">
        <v>20.95</v>
      </c>
      <c r="D62" s="15" t="s">
        <v>86</v>
      </c>
      <c r="E62" s="15" t="s">
        <v>87</v>
      </c>
      <c r="F62" s="13" t="s">
        <v>84</v>
      </c>
      <c r="G62" s="13"/>
    </row>
    <row r="63" spans="2:10" x14ac:dyDescent="0.2">
      <c r="B63" s="12"/>
      <c r="C63" s="13"/>
      <c r="D63" s="13"/>
      <c r="E63" s="13"/>
      <c r="F63" s="13"/>
      <c r="G63" s="13"/>
    </row>
    <row r="64" spans="2:10" x14ac:dyDescent="0.2">
      <c r="B64" s="12" t="s">
        <v>91</v>
      </c>
      <c r="C64" s="13" t="s">
        <v>92</v>
      </c>
      <c r="D64" s="13" t="s">
        <v>93</v>
      </c>
      <c r="E64" s="13" t="s">
        <v>94</v>
      </c>
      <c r="F64" s="13" t="s">
        <v>95</v>
      </c>
      <c r="G64" s="13" t="s">
        <v>79</v>
      </c>
    </row>
    <row r="65" spans="2:10" x14ac:dyDescent="0.2">
      <c r="B65" s="12" t="s">
        <v>82</v>
      </c>
      <c r="C65" s="13">
        <v>10748</v>
      </c>
      <c r="D65" s="13">
        <v>5</v>
      </c>
      <c r="E65" s="13">
        <v>2150</v>
      </c>
      <c r="F65" s="13" t="s">
        <v>127</v>
      </c>
      <c r="G65" s="13" t="s">
        <v>128</v>
      </c>
    </row>
    <row r="66" spans="2:10" x14ac:dyDescent="0.2">
      <c r="B66" s="12" t="s">
        <v>85</v>
      </c>
      <c r="C66" s="13">
        <v>66664</v>
      </c>
      <c r="D66" s="13">
        <v>5</v>
      </c>
      <c r="E66" s="13">
        <v>13333</v>
      </c>
      <c r="F66" s="13" t="s">
        <v>129</v>
      </c>
      <c r="G66" s="13" t="s">
        <v>99</v>
      </c>
    </row>
    <row r="67" spans="2:10" x14ac:dyDescent="0.2">
      <c r="B67" s="12" t="s">
        <v>88</v>
      </c>
      <c r="C67" s="13">
        <v>28773</v>
      </c>
      <c r="D67" s="13">
        <v>1</v>
      </c>
      <c r="E67" s="13">
        <v>28773</v>
      </c>
      <c r="F67" s="13" t="s">
        <v>130</v>
      </c>
      <c r="G67" s="13" t="s">
        <v>99</v>
      </c>
    </row>
    <row r="68" spans="2:10" x14ac:dyDescent="0.2">
      <c r="B68" s="12" t="s">
        <v>102</v>
      </c>
      <c r="C68" s="13">
        <v>31154</v>
      </c>
      <c r="D68" s="13">
        <v>79</v>
      </c>
      <c r="E68" s="13">
        <v>394.3</v>
      </c>
      <c r="F68" s="13"/>
      <c r="G68" s="13"/>
    </row>
    <row r="69" spans="2:10" x14ac:dyDescent="0.2">
      <c r="B69" s="12"/>
      <c r="C69" s="13"/>
      <c r="D69" s="13"/>
      <c r="E69" s="13"/>
      <c r="F69" s="13"/>
      <c r="G69" s="13"/>
    </row>
    <row r="70" spans="2:10" x14ac:dyDescent="0.2">
      <c r="B70" s="12" t="s">
        <v>103</v>
      </c>
      <c r="C70" s="13">
        <v>29</v>
      </c>
      <c r="D70" s="13"/>
      <c r="E70" s="13"/>
      <c r="F70" s="13"/>
      <c r="G70" s="13"/>
    </row>
    <row r="71" spans="2:10" x14ac:dyDescent="0.2">
      <c r="B71" s="12"/>
      <c r="C71" s="13"/>
      <c r="D71" s="13"/>
      <c r="E71" s="13"/>
      <c r="F71" s="13"/>
      <c r="G71" s="13"/>
    </row>
    <row r="74" spans="2:10" x14ac:dyDescent="0.2">
      <c r="B74" s="12" t="s">
        <v>104</v>
      </c>
      <c r="C74" s="13"/>
      <c r="D74" s="13"/>
      <c r="E74" s="13"/>
      <c r="F74" s="13"/>
      <c r="G74" s="13"/>
      <c r="H74" s="13"/>
      <c r="I74" s="13"/>
      <c r="J74" s="13"/>
    </row>
    <row r="75" spans="2:10" x14ac:dyDescent="0.2">
      <c r="B75" s="12"/>
      <c r="C75" s="13"/>
      <c r="D75" s="13"/>
      <c r="E75" s="13"/>
      <c r="F75" s="13"/>
      <c r="G75" s="13"/>
      <c r="H75" s="13"/>
      <c r="I75" s="13"/>
      <c r="J75" s="13"/>
    </row>
    <row r="76" spans="2:10" x14ac:dyDescent="0.2">
      <c r="B76" s="12" t="s">
        <v>105</v>
      </c>
      <c r="C76" s="13">
        <v>1</v>
      </c>
      <c r="D76" s="13"/>
      <c r="E76" s="13"/>
      <c r="F76" s="13"/>
      <c r="G76" s="13"/>
      <c r="H76" s="13"/>
      <c r="I76" s="13"/>
      <c r="J76" s="13"/>
    </row>
    <row r="77" spans="2:10" x14ac:dyDescent="0.2">
      <c r="B77" s="12" t="s">
        <v>106</v>
      </c>
      <c r="C77" s="13">
        <v>6</v>
      </c>
      <c r="D77" s="13"/>
      <c r="E77" s="13"/>
      <c r="F77" s="13"/>
      <c r="G77" s="13"/>
      <c r="H77" s="13"/>
      <c r="I77" s="13"/>
      <c r="J77" s="13"/>
    </row>
    <row r="78" spans="2:10" x14ac:dyDescent="0.2">
      <c r="B78" s="12" t="s">
        <v>76</v>
      </c>
      <c r="C78" s="13">
        <v>0.05</v>
      </c>
      <c r="D78" s="13"/>
      <c r="E78" s="13"/>
      <c r="F78" s="13"/>
      <c r="G78" s="13"/>
      <c r="H78" s="13"/>
      <c r="I78" s="13"/>
      <c r="J78" s="13"/>
    </row>
    <row r="79" spans="2:10" x14ac:dyDescent="0.2">
      <c r="B79" s="12"/>
      <c r="C79" s="13"/>
      <c r="D79" s="13"/>
      <c r="E79" s="13"/>
      <c r="F79" s="13"/>
      <c r="G79" s="13"/>
      <c r="H79" s="13"/>
      <c r="I79" s="13"/>
      <c r="J79" s="13"/>
    </row>
    <row r="80" spans="2:10" x14ac:dyDescent="0.2">
      <c r="B80" s="12" t="s">
        <v>107</v>
      </c>
      <c r="C80" s="13" t="s">
        <v>108</v>
      </c>
      <c r="D80" s="13" t="s">
        <v>109</v>
      </c>
      <c r="E80" s="13" t="s">
        <v>81</v>
      </c>
      <c r="F80" s="13" t="s">
        <v>110</v>
      </c>
      <c r="G80" s="13" t="s">
        <v>111</v>
      </c>
      <c r="H80" s="13"/>
      <c r="I80" s="13"/>
      <c r="J80" s="13"/>
    </row>
    <row r="81" spans="2:10" x14ac:dyDescent="0.2">
      <c r="B81" s="12"/>
      <c r="C81" s="13"/>
      <c r="D81" s="13"/>
      <c r="E81" s="13"/>
      <c r="F81" s="13"/>
      <c r="G81" s="13"/>
      <c r="H81" s="13"/>
      <c r="I81" s="13"/>
      <c r="J81" s="13"/>
    </row>
    <row r="82" spans="2:10" x14ac:dyDescent="0.2">
      <c r="B82" s="12" t="s">
        <v>131</v>
      </c>
      <c r="C82" s="13"/>
      <c r="D82" s="13"/>
      <c r="E82" s="13"/>
      <c r="F82" s="13"/>
      <c r="G82" s="13"/>
      <c r="H82" s="13"/>
      <c r="I82" s="13"/>
      <c r="J82" s="13"/>
    </row>
    <row r="83" spans="2:10" x14ac:dyDescent="0.2">
      <c r="B83" s="12" t="s">
        <v>5</v>
      </c>
      <c r="C83" s="13">
        <v>-12.84</v>
      </c>
      <c r="D83" s="13" t="s">
        <v>132</v>
      </c>
      <c r="E83" s="13" t="s">
        <v>90</v>
      </c>
      <c r="F83" s="13" t="s">
        <v>89</v>
      </c>
      <c r="G83" s="13" t="s">
        <v>114</v>
      </c>
      <c r="H83" s="13"/>
      <c r="I83" s="13"/>
      <c r="J83" s="13"/>
    </row>
    <row r="84" spans="2:10" x14ac:dyDescent="0.2">
      <c r="B84" s="12" t="s">
        <v>14</v>
      </c>
      <c r="C84" s="13">
        <v>-42.13</v>
      </c>
      <c r="D84" s="13" t="s">
        <v>133</v>
      </c>
      <c r="E84" s="13" t="s">
        <v>84</v>
      </c>
      <c r="F84" s="13" t="s">
        <v>126</v>
      </c>
      <c r="G84" s="13">
        <v>5.9999999999999995E-4</v>
      </c>
      <c r="H84" s="13"/>
      <c r="I84" s="13"/>
      <c r="J84" s="13"/>
    </row>
    <row r="85" spans="2:10" x14ac:dyDescent="0.2">
      <c r="B85" s="12" t="s">
        <v>22</v>
      </c>
      <c r="C85" s="13">
        <v>-15.94</v>
      </c>
      <c r="D85" s="13" t="s">
        <v>134</v>
      </c>
      <c r="E85" s="13" t="s">
        <v>90</v>
      </c>
      <c r="F85" s="13" t="s">
        <v>89</v>
      </c>
      <c r="G85" s="13">
        <v>0.91820000000000002</v>
      </c>
      <c r="H85" s="13"/>
      <c r="I85" s="13"/>
      <c r="J85" s="13"/>
    </row>
    <row r="86" spans="2:10" x14ac:dyDescent="0.2">
      <c r="B86" s="12" t="s">
        <v>52</v>
      </c>
      <c r="C86" s="13">
        <v>-24.23</v>
      </c>
      <c r="D86" s="13" t="s">
        <v>135</v>
      </c>
      <c r="E86" s="13" t="s">
        <v>90</v>
      </c>
      <c r="F86" s="13" t="s">
        <v>89</v>
      </c>
      <c r="G86" s="13">
        <v>0.25469999999999998</v>
      </c>
      <c r="H86" s="13"/>
      <c r="I86" s="13"/>
      <c r="J86" s="13"/>
    </row>
    <row r="87" spans="2:10" x14ac:dyDescent="0.2">
      <c r="B87" s="12" t="s">
        <v>29</v>
      </c>
      <c r="C87" s="13">
        <v>-46.44</v>
      </c>
      <c r="D87" s="13" t="s">
        <v>136</v>
      </c>
      <c r="E87" s="13" t="s">
        <v>84</v>
      </c>
      <c r="F87" s="13" t="s">
        <v>126</v>
      </c>
      <c r="G87" s="13">
        <v>2.0000000000000001E-4</v>
      </c>
      <c r="H87" s="13"/>
      <c r="I87" s="13"/>
      <c r="J87" s="13"/>
    </row>
    <row r="88" spans="2:10" x14ac:dyDescent="0.2">
      <c r="B88" s="12" t="s">
        <v>35</v>
      </c>
      <c r="C88" s="13">
        <v>-78.290000000000006</v>
      </c>
      <c r="D88" s="13" t="s">
        <v>137</v>
      </c>
      <c r="E88" s="13" t="s">
        <v>84</v>
      </c>
      <c r="F88" s="13" t="s">
        <v>87</v>
      </c>
      <c r="G88" s="13" t="s">
        <v>86</v>
      </c>
      <c r="H88" s="13"/>
      <c r="I88" s="13"/>
      <c r="J88" s="13"/>
    </row>
    <row r="89" spans="2:10" x14ac:dyDescent="0.2">
      <c r="B89" s="12"/>
      <c r="C89" s="13"/>
      <c r="D89" s="13"/>
      <c r="E89" s="13"/>
      <c r="F89" s="13"/>
      <c r="G89" s="13"/>
      <c r="H89" s="13"/>
      <c r="I89" s="13"/>
      <c r="J89" s="13"/>
    </row>
    <row r="90" spans="2:10" x14ac:dyDescent="0.2">
      <c r="B90" s="12"/>
      <c r="C90" s="13"/>
      <c r="D90" s="13"/>
      <c r="E90" s="13"/>
      <c r="F90" s="13"/>
      <c r="G90" s="13"/>
      <c r="H90" s="13"/>
      <c r="I90" s="13"/>
      <c r="J90" s="13"/>
    </row>
    <row r="91" spans="2:10" x14ac:dyDescent="0.2">
      <c r="B91" s="12" t="s">
        <v>119</v>
      </c>
      <c r="C91" s="13" t="s">
        <v>120</v>
      </c>
      <c r="D91" s="13" t="s">
        <v>121</v>
      </c>
      <c r="E91" s="13" t="s">
        <v>108</v>
      </c>
      <c r="F91" s="13" t="s">
        <v>122</v>
      </c>
      <c r="G91" s="13" t="s">
        <v>123</v>
      </c>
      <c r="H91" s="13" t="s">
        <v>124</v>
      </c>
      <c r="I91" s="13" t="s">
        <v>125</v>
      </c>
      <c r="J91" s="13" t="s">
        <v>93</v>
      </c>
    </row>
    <row r="92" spans="2:10" x14ac:dyDescent="0.2">
      <c r="B92" s="12"/>
      <c r="C92" s="13"/>
      <c r="D92" s="13"/>
      <c r="E92" s="13"/>
      <c r="F92" s="13"/>
      <c r="G92" s="13"/>
      <c r="H92" s="13"/>
      <c r="I92" s="13"/>
      <c r="J92" s="13"/>
    </row>
    <row r="93" spans="2:10" x14ac:dyDescent="0.2">
      <c r="B93" s="12" t="s">
        <v>131</v>
      </c>
      <c r="C93" s="13"/>
      <c r="D93" s="13"/>
      <c r="E93" s="13"/>
      <c r="F93" s="13"/>
      <c r="G93" s="13"/>
      <c r="H93" s="13"/>
      <c r="I93" s="13"/>
      <c r="J93" s="13"/>
    </row>
    <row r="94" spans="2:10" x14ac:dyDescent="0.2">
      <c r="B94" s="12" t="s">
        <v>5</v>
      </c>
      <c r="C94" s="13">
        <v>310.60000000000002</v>
      </c>
      <c r="D94" s="13">
        <v>323.39999999999998</v>
      </c>
      <c r="E94" s="13">
        <v>-12.84</v>
      </c>
      <c r="F94" s="13">
        <v>9.9290000000000003</v>
      </c>
      <c r="G94" s="13">
        <v>8</v>
      </c>
      <c r="H94" s="13">
        <v>8</v>
      </c>
      <c r="I94" s="13">
        <v>1.2929999999999999</v>
      </c>
      <c r="J94" s="13">
        <v>79</v>
      </c>
    </row>
    <row r="95" spans="2:10" x14ac:dyDescent="0.2">
      <c r="B95" s="12" t="s">
        <v>14</v>
      </c>
      <c r="C95" s="13">
        <v>294.39999999999998</v>
      </c>
      <c r="D95" s="13">
        <v>336.5</v>
      </c>
      <c r="E95" s="13">
        <v>-42.13</v>
      </c>
      <c r="F95" s="13">
        <v>10.28</v>
      </c>
      <c r="G95" s="13">
        <v>8</v>
      </c>
      <c r="H95" s="13">
        <v>7</v>
      </c>
      <c r="I95" s="13">
        <v>4.0990000000000002</v>
      </c>
      <c r="J95" s="13">
        <v>79</v>
      </c>
    </row>
    <row r="96" spans="2:10" x14ac:dyDescent="0.2">
      <c r="B96" s="12" t="s">
        <v>22</v>
      </c>
      <c r="C96" s="13">
        <v>306</v>
      </c>
      <c r="D96" s="13">
        <v>321.89999999999998</v>
      </c>
      <c r="E96" s="13">
        <v>-15.94</v>
      </c>
      <c r="F96" s="13">
        <v>11.05</v>
      </c>
      <c r="G96" s="13">
        <v>6</v>
      </c>
      <c r="H96" s="13">
        <v>7</v>
      </c>
      <c r="I96" s="13">
        <v>1.4430000000000001</v>
      </c>
      <c r="J96" s="13">
        <v>79</v>
      </c>
    </row>
    <row r="97" spans="2:10" x14ac:dyDescent="0.2">
      <c r="B97" s="12" t="s">
        <v>52</v>
      </c>
      <c r="C97" s="13">
        <v>369</v>
      </c>
      <c r="D97" s="13">
        <v>393.2</v>
      </c>
      <c r="E97" s="13">
        <v>-24.23</v>
      </c>
      <c r="F97" s="13">
        <v>11.75</v>
      </c>
      <c r="G97" s="13">
        <v>10</v>
      </c>
      <c r="H97" s="13">
        <v>4</v>
      </c>
      <c r="I97" s="13">
        <v>2.0619999999999998</v>
      </c>
      <c r="J97" s="13">
        <v>79</v>
      </c>
    </row>
    <row r="98" spans="2:10" x14ac:dyDescent="0.2">
      <c r="B98" s="12" t="s">
        <v>29</v>
      </c>
      <c r="C98" s="13">
        <v>322.10000000000002</v>
      </c>
      <c r="D98" s="13">
        <v>368.5</v>
      </c>
      <c r="E98" s="13">
        <v>-46.44</v>
      </c>
      <c r="F98" s="13">
        <v>10.47</v>
      </c>
      <c r="G98" s="13">
        <v>9</v>
      </c>
      <c r="H98" s="13">
        <v>6</v>
      </c>
      <c r="I98" s="13">
        <v>4.4370000000000003</v>
      </c>
      <c r="J98" s="13">
        <v>79</v>
      </c>
    </row>
    <row r="99" spans="2:10" x14ac:dyDescent="0.2">
      <c r="B99" s="12" t="s">
        <v>35</v>
      </c>
      <c r="C99" s="13">
        <v>334.7</v>
      </c>
      <c r="D99" s="13">
        <v>413</v>
      </c>
      <c r="E99" s="13">
        <v>-78.290000000000006</v>
      </c>
      <c r="F99" s="13">
        <v>9.42</v>
      </c>
      <c r="G99" s="13">
        <v>8</v>
      </c>
      <c r="H99" s="13">
        <v>10</v>
      </c>
      <c r="I99" s="13">
        <v>8.3109999999999999</v>
      </c>
      <c r="J99" s="13">
        <v>79</v>
      </c>
    </row>
    <row r="100" spans="2:10" x14ac:dyDescent="0.2">
      <c r="B100" s="12"/>
      <c r="C100" s="13"/>
      <c r="D100" s="13"/>
      <c r="E100" s="13"/>
      <c r="F100" s="13"/>
      <c r="G100" s="13"/>
      <c r="H100" s="13"/>
      <c r="I100" s="13"/>
      <c r="J100" s="13"/>
    </row>
    <row r="101" spans="2:10" s="5" customFormat="1" x14ac:dyDescent="0.2">
      <c r="B101" s="16"/>
      <c r="C101" s="17"/>
      <c r="D101" s="17"/>
      <c r="E101" s="17"/>
      <c r="F101" s="17"/>
      <c r="G101" s="17"/>
      <c r="H101" s="17"/>
      <c r="I101" s="17"/>
      <c r="J101" s="17"/>
    </row>
    <row r="104" spans="2:10" ht="16" x14ac:dyDescent="0.2">
      <c r="B104" s="12" t="s">
        <v>73</v>
      </c>
      <c r="C104" s="25" t="s">
        <v>65</v>
      </c>
      <c r="D104" s="13"/>
      <c r="E104" s="13"/>
      <c r="F104" s="13"/>
      <c r="G104" s="13"/>
    </row>
    <row r="105" spans="2:10" x14ac:dyDescent="0.2">
      <c r="B105" s="12"/>
      <c r="C105" s="13"/>
      <c r="D105" s="13"/>
      <c r="E105" s="13"/>
      <c r="F105" s="13"/>
      <c r="G105" s="13"/>
    </row>
    <row r="106" spans="2:10" x14ac:dyDescent="0.2">
      <c r="B106" s="12" t="s">
        <v>74</v>
      </c>
      <c r="C106" s="13" t="s">
        <v>75</v>
      </c>
      <c r="D106" s="13"/>
      <c r="E106" s="13"/>
      <c r="F106" s="13"/>
      <c r="G106" s="13"/>
    </row>
    <row r="107" spans="2:10" x14ac:dyDescent="0.2">
      <c r="B107" s="12" t="s">
        <v>76</v>
      </c>
      <c r="C107" s="13">
        <v>0.05</v>
      </c>
      <c r="D107" s="13"/>
      <c r="E107" s="13"/>
      <c r="F107" s="13"/>
      <c r="G107" s="13"/>
    </row>
    <row r="108" spans="2:10" x14ac:dyDescent="0.2">
      <c r="B108" s="12"/>
      <c r="C108" s="13"/>
      <c r="D108" s="13"/>
      <c r="E108" s="13"/>
      <c r="F108" s="13"/>
      <c r="G108" s="13"/>
    </row>
    <row r="109" spans="2:10" x14ac:dyDescent="0.2">
      <c r="B109" s="12" t="s">
        <v>77</v>
      </c>
      <c r="C109" s="13" t="s">
        <v>78</v>
      </c>
      <c r="D109" s="13" t="s">
        <v>79</v>
      </c>
      <c r="E109" s="13" t="s">
        <v>80</v>
      </c>
      <c r="F109" s="13" t="s">
        <v>81</v>
      </c>
      <c r="G109" s="13"/>
    </row>
    <row r="110" spans="2:10" x14ac:dyDescent="0.2">
      <c r="B110" s="12" t="s">
        <v>82</v>
      </c>
      <c r="C110" s="13">
        <v>22.96</v>
      </c>
      <c r="D110" s="13" t="s">
        <v>86</v>
      </c>
      <c r="E110" s="13" t="s">
        <v>87</v>
      </c>
      <c r="F110" s="13" t="s">
        <v>84</v>
      </c>
      <c r="G110" s="13"/>
    </row>
    <row r="111" spans="2:10" x14ac:dyDescent="0.2">
      <c r="B111" s="12" t="s">
        <v>85</v>
      </c>
      <c r="C111" s="13">
        <v>25.44</v>
      </c>
      <c r="D111" s="13" t="s">
        <v>86</v>
      </c>
      <c r="E111" s="13" t="s">
        <v>87</v>
      </c>
      <c r="F111" s="13" t="s">
        <v>84</v>
      </c>
      <c r="G111" s="13"/>
    </row>
    <row r="112" spans="2:10" x14ac:dyDescent="0.2">
      <c r="B112" s="12" t="s">
        <v>88</v>
      </c>
      <c r="C112" s="13">
        <v>0.1071</v>
      </c>
      <c r="D112" s="13">
        <v>0.70809999999999995</v>
      </c>
      <c r="E112" s="13" t="s">
        <v>89</v>
      </c>
      <c r="F112" s="13" t="s">
        <v>90</v>
      </c>
      <c r="G112" s="13"/>
    </row>
    <row r="113" spans="2:10" x14ac:dyDescent="0.2">
      <c r="B113" s="12"/>
      <c r="C113" s="13"/>
      <c r="D113" s="13"/>
      <c r="E113" s="13"/>
      <c r="F113" s="13"/>
      <c r="G113" s="13"/>
    </row>
    <row r="114" spans="2:10" x14ac:dyDescent="0.2">
      <c r="B114" s="12" t="s">
        <v>91</v>
      </c>
      <c r="C114" s="13" t="s">
        <v>92</v>
      </c>
      <c r="D114" s="13" t="s">
        <v>93</v>
      </c>
      <c r="E114" s="13" t="s">
        <v>94</v>
      </c>
      <c r="F114" s="13" t="s">
        <v>95</v>
      </c>
      <c r="G114" s="13" t="s">
        <v>79</v>
      </c>
    </row>
    <row r="115" spans="2:10" x14ac:dyDescent="0.2">
      <c r="B115" s="12" t="s">
        <v>82</v>
      </c>
      <c r="C115" s="13">
        <v>23182</v>
      </c>
      <c r="D115" s="13">
        <v>4</v>
      </c>
      <c r="E115" s="13">
        <v>5795</v>
      </c>
      <c r="F115" s="13" t="s">
        <v>138</v>
      </c>
      <c r="G115" s="13" t="s">
        <v>99</v>
      </c>
    </row>
    <row r="116" spans="2:10" x14ac:dyDescent="0.2">
      <c r="B116" s="12" t="s">
        <v>85</v>
      </c>
      <c r="C116" s="13">
        <v>25685</v>
      </c>
      <c r="D116" s="13">
        <v>4</v>
      </c>
      <c r="E116" s="13">
        <v>6421</v>
      </c>
      <c r="F116" s="13" t="s">
        <v>139</v>
      </c>
      <c r="G116" s="13" t="s">
        <v>99</v>
      </c>
    </row>
    <row r="117" spans="2:10" x14ac:dyDescent="0.2">
      <c r="B117" s="12" t="s">
        <v>88</v>
      </c>
      <c r="C117" s="13">
        <v>108.1</v>
      </c>
      <c r="D117" s="13">
        <v>1</v>
      </c>
      <c r="E117" s="13">
        <v>108.1</v>
      </c>
      <c r="F117" s="13" t="s">
        <v>140</v>
      </c>
      <c r="G117" s="13" t="s">
        <v>141</v>
      </c>
    </row>
    <row r="118" spans="2:10" x14ac:dyDescent="0.2">
      <c r="B118" s="12" t="s">
        <v>102</v>
      </c>
      <c r="C118" s="13">
        <v>51981</v>
      </c>
      <c r="D118" s="13">
        <v>68</v>
      </c>
      <c r="E118" s="13">
        <v>764.4</v>
      </c>
      <c r="F118" s="13"/>
      <c r="G118" s="13"/>
    </row>
    <row r="119" spans="2:10" x14ac:dyDescent="0.2">
      <c r="B119" s="12"/>
      <c r="C119" s="13"/>
      <c r="D119" s="13"/>
      <c r="E119" s="13"/>
      <c r="F119" s="13"/>
      <c r="G119" s="13"/>
    </row>
    <row r="120" spans="2:10" x14ac:dyDescent="0.2">
      <c r="B120" s="12" t="s">
        <v>103</v>
      </c>
      <c r="C120" s="13">
        <v>22</v>
      </c>
      <c r="D120" s="13"/>
      <c r="E120" s="13"/>
      <c r="F120" s="13"/>
      <c r="G120" s="13"/>
    </row>
    <row r="121" spans="2:10" x14ac:dyDescent="0.2">
      <c r="B121" s="12"/>
      <c r="C121" s="13"/>
      <c r="D121" s="13"/>
      <c r="E121" s="13"/>
      <c r="F121" s="13"/>
      <c r="G121" s="13"/>
    </row>
    <row r="124" spans="2:10" x14ac:dyDescent="0.2">
      <c r="B124" s="12" t="s">
        <v>104</v>
      </c>
      <c r="C124" s="13"/>
      <c r="D124" s="13"/>
      <c r="E124" s="13"/>
      <c r="F124" s="13"/>
      <c r="G124" s="13"/>
      <c r="H124" s="13"/>
      <c r="I124" s="13"/>
      <c r="J124" s="13"/>
    </row>
    <row r="125" spans="2:10" x14ac:dyDescent="0.2">
      <c r="B125" s="12"/>
      <c r="C125" s="13"/>
      <c r="D125" s="13"/>
      <c r="E125" s="13"/>
      <c r="F125" s="13"/>
      <c r="G125" s="13"/>
      <c r="H125" s="13"/>
      <c r="I125" s="13"/>
      <c r="J125" s="13"/>
    </row>
    <row r="126" spans="2:10" x14ac:dyDescent="0.2">
      <c r="B126" s="12" t="s">
        <v>105</v>
      </c>
      <c r="C126" s="13">
        <v>1</v>
      </c>
      <c r="D126" s="13"/>
      <c r="E126" s="13"/>
      <c r="F126" s="13"/>
      <c r="G126" s="13"/>
      <c r="H126" s="13"/>
      <c r="I126" s="13"/>
      <c r="J126" s="13"/>
    </row>
    <row r="127" spans="2:10" x14ac:dyDescent="0.2">
      <c r="B127" s="12" t="s">
        <v>106</v>
      </c>
      <c r="C127" s="13">
        <v>5</v>
      </c>
      <c r="D127" s="13"/>
      <c r="E127" s="13"/>
      <c r="F127" s="13"/>
      <c r="G127" s="13"/>
      <c r="H127" s="13"/>
      <c r="I127" s="13"/>
      <c r="J127" s="13"/>
    </row>
    <row r="128" spans="2:10" x14ac:dyDescent="0.2">
      <c r="B128" s="12" t="s">
        <v>76</v>
      </c>
      <c r="C128" s="13">
        <v>0.05</v>
      </c>
      <c r="D128" s="13"/>
      <c r="E128" s="13"/>
      <c r="F128" s="13"/>
      <c r="G128" s="13"/>
      <c r="H128" s="13"/>
      <c r="I128" s="13"/>
      <c r="J128" s="13"/>
    </row>
    <row r="129" spans="2:10" x14ac:dyDescent="0.2">
      <c r="B129" s="12"/>
      <c r="C129" s="13"/>
      <c r="D129" s="13"/>
      <c r="E129" s="13"/>
      <c r="F129" s="13"/>
      <c r="G129" s="13"/>
      <c r="H129" s="13"/>
      <c r="I129" s="13"/>
      <c r="J129" s="13"/>
    </row>
    <row r="130" spans="2:10" x14ac:dyDescent="0.2">
      <c r="B130" s="12" t="s">
        <v>107</v>
      </c>
      <c r="C130" s="13" t="s">
        <v>108</v>
      </c>
      <c r="D130" s="13" t="s">
        <v>109</v>
      </c>
      <c r="E130" s="13" t="s">
        <v>81</v>
      </c>
      <c r="F130" s="13" t="s">
        <v>110</v>
      </c>
      <c r="G130" s="13" t="s">
        <v>111</v>
      </c>
      <c r="H130" s="13"/>
      <c r="I130" s="13"/>
      <c r="J130" s="13"/>
    </row>
    <row r="131" spans="2:10" x14ac:dyDescent="0.2">
      <c r="B131" s="12"/>
      <c r="C131" s="13"/>
      <c r="D131" s="13"/>
      <c r="E131" s="13"/>
      <c r="F131" s="13"/>
      <c r="G131" s="13"/>
      <c r="H131" s="13"/>
      <c r="I131" s="13"/>
      <c r="J131" s="13"/>
    </row>
    <row r="132" spans="2:10" x14ac:dyDescent="0.2">
      <c r="B132" s="12" t="s">
        <v>142</v>
      </c>
      <c r="C132" s="13"/>
      <c r="D132" s="13"/>
      <c r="E132" s="13"/>
      <c r="F132" s="13"/>
      <c r="G132" s="13"/>
      <c r="H132" s="13"/>
      <c r="I132" s="13"/>
      <c r="J132" s="13"/>
    </row>
    <row r="133" spans="2:10" x14ac:dyDescent="0.2">
      <c r="B133" s="12" t="s">
        <v>5</v>
      </c>
      <c r="C133" s="13">
        <v>-11.26</v>
      </c>
      <c r="D133" s="13" t="s">
        <v>143</v>
      </c>
      <c r="E133" s="13" t="s">
        <v>90</v>
      </c>
      <c r="F133" s="13" t="s">
        <v>89</v>
      </c>
      <c r="G133" s="13" t="s">
        <v>114</v>
      </c>
      <c r="H133" s="13"/>
      <c r="I133" s="13"/>
      <c r="J133" s="13"/>
    </row>
    <row r="134" spans="2:10" x14ac:dyDescent="0.2">
      <c r="B134" s="12" t="s">
        <v>14</v>
      </c>
      <c r="C134" s="13">
        <v>-15.83</v>
      </c>
      <c r="D134" s="13" t="s">
        <v>144</v>
      </c>
      <c r="E134" s="13" t="s">
        <v>90</v>
      </c>
      <c r="F134" s="13" t="s">
        <v>89</v>
      </c>
      <c r="G134" s="13" t="s">
        <v>114</v>
      </c>
      <c r="H134" s="13"/>
      <c r="I134" s="13"/>
      <c r="J134" s="13"/>
    </row>
    <row r="135" spans="2:10" x14ac:dyDescent="0.2">
      <c r="B135" s="12" t="s">
        <v>22</v>
      </c>
      <c r="C135" s="13">
        <v>1.98</v>
      </c>
      <c r="D135" s="13" t="s">
        <v>145</v>
      </c>
      <c r="E135" s="13" t="s">
        <v>90</v>
      </c>
      <c r="F135" s="13" t="s">
        <v>89</v>
      </c>
      <c r="G135" s="13" t="s">
        <v>114</v>
      </c>
      <c r="H135" s="13"/>
      <c r="I135" s="13"/>
      <c r="J135" s="13"/>
    </row>
    <row r="136" spans="2:10" x14ac:dyDescent="0.2">
      <c r="B136" s="12" t="s">
        <v>52</v>
      </c>
      <c r="C136" s="13">
        <v>68.739999999999995</v>
      </c>
      <c r="D136" s="13" t="s">
        <v>146</v>
      </c>
      <c r="E136" s="13" t="s">
        <v>84</v>
      </c>
      <c r="F136" s="13" t="s">
        <v>87</v>
      </c>
      <c r="G136" s="13" t="s">
        <v>86</v>
      </c>
      <c r="H136" s="13"/>
      <c r="I136" s="13"/>
      <c r="J136" s="13"/>
    </row>
    <row r="137" spans="2:10" x14ac:dyDescent="0.2">
      <c r="B137" s="12" t="s">
        <v>35</v>
      </c>
      <c r="C137" s="13">
        <v>-31.72</v>
      </c>
      <c r="D137" s="13" t="s">
        <v>147</v>
      </c>
      <c r="E137" s="13" t="s">
        <v>90</v>
      </c>
      <c r="F137" s="13" t="s">
        <v>89</v>
      </c>
      <c r="G137" s="13">
        <v>0.1055</v>
      </c>
      <c r="H137" s="13"/>
      <c r="I137" s="13"/>
      <c r="J137" s="13"/>
    </row>
    <row r="138" spans="2:10" x14ac:dyDescent="0.2">
      <c r="B138" s="12"/>
      <c r="C138" s="13"/>
      <c r="D138" s="13"/>
      <c r="E138" s="13"/>
      <c r="F138" s="13"/>
      <c r="G138" s="13"/>
      <c r="H138" s="13"/>
      <c r="I138" s="13"/>
      <c r="J138" s="13"/>
    </row>
    <row r="139" spans="2:10" x14ac:dyDescent="0.2">
      <c r="B139" s="12"/>
      <c r="C139" s="13"/>
      <c r="D139" s="13"/>
      <c r="E139" s="13"/>
      <c r="F139" s="13"/>
      <c r="G139" s="13"/>
      <c r="H139" s="13"/>
      <c r="I139" s="13"/>
      <c r="J139" s="13"/>
    </row>
    <row r="140" spans="2:10" x14ac:dyDescent="0.2">
      <c r="B140" s="12" t="s">
        <v>119</v>
      </c>
      <c r="C140" s="13" t="s">
        <v>120</v>
      </c>
      <c r="D140" s="13" t="s">
        <v>121</v>
      </c>
      <c r="E140" s="13" t="s">
        <v>108</v>
      </c>
      <c r="F140" s="13" t="s">
        <v>122</v>
      </c>
      <c r="G140" s="13" t="s">
        <v>123</v>
      </c>
      <c r="H140" s="13" t="s">
        <v>124</v>
      </c>
      <c r="I140" s="13" t="s">
        <v>125</v>
      </c>
      <c r="J140" s="13" t="s">
        <v>93</v>
      </c>
    </row>
    <row r="141" spans="2:10" x14ac:dyDescent="0.2">
      <c r="B141" s="12"/>
      <c r="C141" s="13"/>
      <c r="D141" s="13"/>
      <c r="E141" s="13"/>
      <c r="F141" s="13"/>
      <c r="G141" s="13"/>
      <c r="H141" s="13"/>
      <c r="I141" s="13"/>
      <c r="J141" s="13"/>
    </row>
    <row r="142" spans="2:10" x14ac:dyDescent="0.2">
      <c r="B142" s="12" t="s">
        <v>142</v>
      </c>
      <c r="C142" s="13"/>
      <c r="D142" s="13"/>
      <c r="E142" s="13"/>
      <c r="F142" s="13"/>
      <c r="G142" s="13"/>
      <c r="H142" s="13"/>
      <c r="I142" s="13"/>
      <c r="J142" s="13"/>
    </row>
    <row r="143" spans="2:10" x14ac:dyDescent="0.2">
      <c r="B143" s="12" t="s">
        <v>5</v>
      </c>
      <c r="C143" s="13">
        <v>310.60000000000002</v>
      </c>
      <c r="D143" s="13">
        <v>321.8</v>
      </c>
      <c r="E143" s="13">
        <v>-11.26</v>
      </c>
      <c r="F143" s="13">
        <v>13.82</v>
      </c>
      <c r="G143" s="13">
        <v>8</v>
      </c>
      <c r="H143" s="13">
        <v>8</v>
      </c>
      <c r="I143" s="13">
        <v>0.8145</v>
      </c>
      <c r="J143" s="13">
        <v>68</v>
      </c>
    </row>
    <row r="144" spans="2:10" x14ac:dyDescent="0.2">
      <c r="B144" s="12" t="s">
        <v>14</v>
      </c>
      <c r="C144" s="13">
        <v>294.39999999999998</v>
      </c>
      <c r="D144" s="13">
        <v>310.2</v>
      </c>
      <c r="E144" s="13">
        <v>-15.83</v>
      </c>
      <c r="F144" s="13">
        <v>13.82</v>
      </c>
      <c r="G144" s="13">
        <v>8</v>
      </c>
      <c r="H144" s="13">
        <v>8</v>
      </c>
      <c r="I144" s="13">
        <v>1.145</v>
      </c>
      <c r="J144" s="13">
        <v>68</v>
      </c>
    </row>
    <row r="145" spans="2:10" x14ac:dyDescent="0.2">
      <c r="B145" s="12" t="s">
        <v>22</v>
      </c>
      <c r="C145" s="13">
        <v>306</v>
      </c>
      <c r="D145" s="13">
        <v>304</v>
      </c>
      <c r="E145" s="13">
        <v>1.98</v>
      </c>
      <c r="F145" s="13">
        <v>15.38</v>
      </c>
      <c r="G145" s="13">
        <v>6</v>
      </c>
      <c r="H145" s="13">
        <v>7</v>
      </c>
      <c r="I145" s="13">
        <v>0.12870000000000001</v>
      </c>
      <c r="J145" s="13">
        <v>68</v>
      </c>
    </row>
    <row r="146" spans="2:10" x14ac:dyDescent="0.2">
      <c r="B146" s="12" t="s">
        <v>52</v>
      </c>
      <c r="C146" s="13">
        <v>369</v>
      </c>
      <c r="D146" s="13">
        <v>300.3</v>
      </c>
      <c r="E146" s="13">
        <v>68.739999999999995</v>
      </c>
      <c r="F146" s="13">
        <v>14.28</v>
      </c>
      <c r="G146" s="13">
        <v>10</v>
      </c>
      <c r="H146" s="13">
        <v>6</v>
      </c>
      <c r="I146" s="13">
        <v>4.8150000000000004</v>
      </c>
      <c r="J146" s="13">
        <v>68</v>
      </c>
    </row>
    <row r="147" spans="2:10" x14ac:dyDescent="0.2">
      <c r="B147" s="12" t="s">
        <v>35</v>
      </c>
      <c r="C147" s="13">
        <v>334.7</v>
      </c>
      <c r="D147" s="13">
        <v>366.4</v>
      </c>
      <c r="E147" s="13">
        <v>-31.72</v>
      </c>
      <c r="F147" s="13">
        <v>13.43</v>
      </c>
      <c r="G147" s="13">
        <v>8</v>
      </c>
      <c r="H147" s="13">
        <v>9</v>
      </c>
      <c r="I147" s="13">
        <v>2.3610000000000002</v>
      </c>
      <c r="J147" s="13">
        <v>68</v>
      </c>
    </row>
    <row r="148" spans="2:10" x14ac:dyDescent="0.2">
      <c r="B148" s="12"/>
      <c r="C148" s="13"/>
      <c r="D148" s="13"/>
      <c r="E148" s="13"/>
      <c r="F148" s="13"/>
      <c r="G148" s="13"/>
      <c r="H148" s="13"/>
      <c r="I148" s="13"/>
      <c r="J148" s="13"/>
    </row>
    <row r="149" spans="2:10" s="5" customFormat="1" x14ac:dyDescent="0.2"/>
    <row r="152" spans="2:10" ht="16" x14ac:dyDescent="0.2">
      <c r="B152" s="12" t="s">
        <v>73</v>
      </c>
      <c r="C152" s="25" t="s">
        <v>66</v>
      </c>
      <c r="D152" s="13"/>
      <c r="E152" s="13"/>
      <c r="F152" s="13"/>
      <c r="G152" s="13"/>
    </row>
    <row r="153" spans="2:10" x14ac:dyDescent="0.2">
      <c r="B153" s="12"/>
      <c r="C153" s="13"/>
      <c r="D153" s="13"/>
      <c r="E153" s="13"/>
      <c r="F153" s="13"/>
      <c r="G153" s="13"/>
    </row>
    <row r="154" spans="2:10" x14ac:dyDescent="0.2">
      <c r="B154" s="12" t="s">
        <v>74</v>
      </c>
      <c r="C154" s="13" t="s">
        <v>75</v>
      </c>
      <c r="D154" s="13"/>
      <c r="E154" s="13"/>
      <c r="F154" s="13"/>
      <c r="G154" s="13"/>
    </row>
    <row r="155" spans="2:10" x14ac:dyDescent="0.2">
      <c r="B155" s="12" t="s">
        <v>76</v>
      </c>
      <c r="C155" s="13">
        <v>0.05</v>
      </c>
      <c r="D155" s="13"/>
      <c r="E155" s="13"/>
      <c r="F155" s="13"/>
      <c r="G155" s="13"/>
    </row>
    <row r="156" spans="2:10" x14ac:dyDescent="0.2">
      <c r="B156" s="12"/>
      <c r="C156" s="13"/>
      <c r="D156" s="13"/>
      <c r="E156" s="13"/>
      <c r="F156" s="13"/>
      <c r="G156" s="13"/>
    </row>
    <row r="157" spans="2:10" x14ac:dyDescent="0.2">
      <c r="B157" s="12" t="s">
        <v>77</v>
      </c>
      <c r="C157" s="13" t="s">
        <v>78</v>
      </c>
      <c r="D157" s="13" t="s">
        <v>79</v>
      </c>
      <c r="E157" s="13" t="s">
        <v>80</v>
      </c>
      <c r="F157" s="13" t="s">
        <v>81</v>
      </c>
      <c r="G157" s="13"/>
    </row>
    <row r="158" spans="2:10" x14ac:dyDescent="0.2">
      <c r="B158" s="12" t="s">
        <v>82</v>
      </c>
      <c r="C158" s="13">
        <v>2.4620000000000002</v>
      </c>
      <c r="D158" s="13">
        <v>0.24579999999999999</v>
      </c>
      <c r="E158" s="13" t="s">
        <v>89</v>
      </c>
      <c r="F158" s="13" t="s">
        <v>90</v>
      </c>
      <c r="G158" s="13"/>
    </row>
    <row r="159" spans="2:10" x14ac:dyDescent="0.2">
      <c r="B159" s="12" t="s">
        <v>85</v>
      </c>
      <c r="C159" s="13">
        <v>67</v>
      </c>
      <c r="D159" s="13" t="s">
        <v>86</v>
      </c>
      <c r="E159" s="13" t="s">
        <v>87</v>
      </c>
      <c r="F159" s="13" t="s">
        <v>84</v>
      </c>
      <c r="G159" s="13"/>
    </row>
    <row r="160" spans="2:10" x14ac:dyDescent="0.2">
      <c r="B160" s="12" t="s">
        <v>88</v>
      </c>
      <c r="C160" s="13">
        <v>2.1139999999999999E-2</v>
      </c>
      <c r="D160" s="13">
        <v>0.8488</v>
      </c>
      <c r="E160" s="13" t="s">
        <v>89</v>
      </c>
      <c r="F160" s="13" t="s">
        <v>90</v>
      </c>
      <c r="G160" s="13"/>
    </row>
    <row r="161" spans="2:10" x14ac:dyDescent="0.2">
      <c r="B161" s="12"/>
      <c r="C161" s="13"/>
      <c r="D161" s="13"/>
      <c r="E161" s="13"/>
      <c r="F161" s="13"/>
      <c r="G161" s="13"/>
    </row>
    <row r="162" spans="2:10" x14ac:dyDescent="0.2">
      <c r="B162" s="12" t="s">
        <v>91</v>
      </c>
      <c r="C162" s="13" t="s">
        <v>92</v>
      </c>
      <c r="D162" s="13" t="s">
        <v>93</v>
      </c>
      <c r="E162" s="13" t="s">
        <v>94</v>
      </c>
      <c r="F162" s="13" t="s">
        <v>95</v>
      </c>
      <c r="G162" s="13" t="s">
        <v>79</v>
      </c>
    </row>
    <row r="163" spans="2:10" x14ac:dyDescent="0.2">
      <c r="B163" s="12" t="s">
        <v>82</v>
      </c>
      <c r="C163" s="13">
        <v>1157</v>
      </c>
      <c r="D163" s="13">
        <v>3</v>
      </c>
      <c r="E163" s="13">
        <v>385.7</v>
      </c>
      <c r="F163" s="13" t="s">
        <v>148</v>
      </c>
      <c r="G163" s="13" t="s">
        <v>149</v>
      </c>
    </row>
    <row r="164" spans="2:10" x14ac:dyDescent="0.2">
      <c r="B164" s="12" t="s">
        <v>85</v>
      </c>
      <c r="C164" s="13">
        <v>31488</v>
      </c>
      <c r="D164" s="13">
        <v>3</v>
      </c>
      <c r="E164" s="13">
        <v>10496</v>
      </c>
      <c r="F164" s="13" t="s">
        <v>150</v>
      </c>
      <c r="G164" s="13" t="s">
        <v>99</v>
      </c>
    </row>
    <row r="165" spans="2:10" x14ac:dyDescent="0.2">
      <c r="B165" s="12" t="s">
        <v>88</v>
      </c>
      <c r="C165" s="13">
        <v>9.9359999999999999</v>
      </c>
      <c r="D165" s="13">
        <v>1</v>
      </c>
      <c r="E165" s="13">
        <v>9.9359999999999999</v>
      </c>
      <c r="F165" s="13" t="s">
        <v>151</v>
      </c>
      <c r="G165" s="13" t="s">
        <v>152</v>
      </c>
    </row>
    <row r="166" spans="2:10" x14ac:dyDescent="0.2">
      <c r="B166" s="12" t="s">
        <v>102</v>
      </c>
      <c r="C166" s="13">
        <v>14344</v>
      </c>
      <c r="D166" s="13">
        <v>53</v>
      </c>
      <c r="E166" s="13">
        <v>270.60000000000002</v>
      </c>
      <c r="F166" s="13"/>
      <c r="G166" s="13"/>
    </row>
    <row r="167" spans="2:10" x14ac:dyDescent="0.2">
      <c r="B167" s="12"/>
      <c r="C167" s="13"/>
      <c r="D167" s="13"/>
      <c r="E167" s="13"/>
      <c r="F167" s="13"/>
      <c r="G167" s="13"/>
    </row>
    <row r="168" spans="2:10" x14ac:dyDescent="0.2">
      <c r="B168" s="12" t="s">
        <v>103</v>
      </c>
      <c r="C168" s="13">
        <v>19</v>
      </c>
      <c r="D168" s="13"/>
      <c r="E168" s="13"/>
      <c r="F168" s="13"/>
      <c r="G168" s="13"/>
    </row>
    <row r="172" spans="2:10" x14ac:dyDescent="0.2">
      <c r="B172" s="12" t="s">
        <v>104</v>
      </c>
      <c r="C172" s="13"/>
      <c r="D172" s="13"/>
      <c r="E172" s="13"/>
      <c r="F172" s="13"/>
      <c r="G172" s="13"/>
      <c r="H172" s="13"/>
      <c r="I172" s="13"/>
      <c r="J172" s="13"/>
    </row>
    <row r="173" spans="2:10" x14ac:dyDescent="0.2">
      <c r="B173" s="12"/>
      <c r="C173" s="13"/>
      <c r="D173" s="13"/>
      <c r="E173" s="13"/>
      <c r="F173" s="13"/>
      <c r="G173" s="13"/>
      <c r="H173" s="13"/>
      <c r="I173" s="13"/>
      <c r="J173" s="13"/>
    </row>
    <row r="174" spans="2:10" x14ac:dyDescent="0.2">
      <c r="B174" s="12" t="s">
        <v>105</v>
      </c>
      <c r="C174" s="13">
        <v>1</v>
      </c>
      <c r="D174" s="13"/>
      <c r="E174" s="13"/>
      <c r="F174" s="13"/>
      <c r="G174" s="13"/>
      <c r="H174" s="13"/>
      <c r="I174" s="13"/>
      <c r="J174" s="13"/>
    </row>
    <row r="175" spans="2:10" x14ac:dyDescent="0.2">
      <c r="B175" s="12" t="s">
        <v>106</v>
      </c>
      <c r="C175" s="13">
        <v>4</v>
      </c>
      <c r="D175" s="13"/>
      <c r="E175" s="13"/>
      <c r="F175" s="13"/>
      <c r="G175" s="13"/>
      <c r="H175" s="13"/>
      <c r="I175" s="13"/>
      <c r="J175" s="13"/>
    </row>
    <row r="176" spans="2:10" x14ac:dyDescent="0.2">
      <c r="B176" s="12" t="s">
        <v>76</v>
      </c>
      <c r="C176" s="13">
        <v>0.05</v>
      </c>
      <c r="D176" s="13"/>
      <c r="E176" s="13"/>
      <c r="F176" s="13"/>
      <c r="G176" s="13"/>
      <c r="H176" s="13"/>
      <c r="I176" s="13"/>
      <c r="J176" s="13"/>
    </row>
    <row r="177" spans="2:10" x14ac:dyDescent="0.2">
      <c r="B177" s="12"/>
      <c r="C177" s="13"/>
      <c r="D177" s="13"/>
      <c r="E177" s="13"/>
      <c r="F177" s="13"/>
      <c r="G177" s="13"/>
      <c r="H177" s="13"/>
      <c r="I177" s="13"/>
      <c r="J177" s="13"/>
    </row>
    <row r="178" spans="2:10" x14ac:dyDescent="0.2">
      <c r="B178" s="12" t="s">
        <v>107</v>
      </c>
      <c r="C178" s="13" t="s">
        <v>108</v>
      </c>
      <c r="D178" s="13" t="s">
        <v>109</v>
      </c>
      <c r="E178" s="13" t="s">
        <v>81</v>
      </c>
      <c r="F178" s="13" t="s">
        <v>110</v>
      </c>
      <c r="G178" s="13" t="s">
        <v>111</v>
      </c>
      <c r="H178" s="13"/>
      <c r="I178" s="13"/>
      <c r="J178" s="13"/>
    </row>
    <row r="179" spans="2:10" x14ac:dyDescent="0.2">
      <c r="B179" s="12"/>
      <c r="C179" s="13"/>
      <c r="D179" s="13"/>
      <c r="E179" s="13"/>
      <c r="F179" s="13"/>
      <c r="G179" s="13"/>
      <c r="H179" s="13"/>
      <c r="I179" s="13"/>
      <c r="J179" s="13"/>
    </row>
    <row r="180" spans="2:10" x14ac:dyDescent="0.2">
      <c r="B180" s="12" t="s">
        <v>153</v>
      </c>
      <c r="C180" s="13"/>
      <c r="D180" s="13"/>
      <c r="E180" s="13"/>
      <c r="F180" s="13"/>
      <c r="G180" s="13"/>
      <c r="H180" s="13"/>
      <c r="I180" s="13"/>
      <c r="J180" s="13"/>
    </row>
    <row r="181" spans="2:10" x14ac:dyDescent="0.2">
      <c r="B181" s="12" t="s">
        <v>5</v>
      </c>
      <c r="C181" s="13">
        <v>3.21</v>
      </c>
      <c r="D181" s="13" t="s">
        <v>154</v>
      </c>
      <c r="E181" s="13" t="s">
        <v>90</v>
      </c>
      <c r="F181" s="13" t="s">
        <v>89</v>
      </c>
      <c r="G181" s="13" t="s">
        <v>114</v>
      </c>
      <c r="H181" s="13"/>
      <c r="I181" s="13"/>
      <c r="J181" s="13"/>
    </row>
    <row r="182" spans="2:10" x14ac:dyDescent="0.2">
      <c r="B182" s="12" t="s">
        <v>22</v>
      </c>
      <c r="C182" s="13">
        <v>-5.71</v>
      </c>
      <c r="D182" s="13" t="s">
        <v>155</v>
      </c>
      <c r="E182" s="13" t="s">
        <v>90</v>
      </c>
      <c r="F182" s="13" t="s">
        <v>89</v>
      </c>
      <c r="G182" s="13" t="s">
        <v>114</v>
      </c>
      <c r="H182" s="13"/>
      <c r="I182" s="13"/>
      <c r="J182" s="13"/>
    </row>
    <row r="183" spans="2:10" x14ac:dyDescent="0.2">
      <c r="B183" s="12" t="s">
        <v>52</v>
      </c>
      <c r="C183" s="13">
        <v>11.25</v>
      </c>
      <c r="D183" s="13" t="s">
        <v>156</v>
      </c>
      <c r="E183" s="13" t="s">
        <v>90</v>
      </c>
      <c r="F183" s="13" t="s">
        <v>89</v>
      </c>
      <c r="G183" s="13">
        <v>0.76439999999999997</v>
      </c>
      <c r="H183" s="13"/>
      <c r="I183" s="13"/>
      <c r="J183" s="13"/>
    </row>
    <row r="184" spans="2:10" x14ac:dyDescent="0.2">
      <c r="B184" s="12" t="s">
        <v>35</v>
      </c>
      <c r="C184" s="13">
        <v>-12.02</v>
      </c>
      <c r="D184" s="13" t="s">
        <v>157</v>
      </c>
      <c r="E184" s="13" t="s">
        <v>90</v>
      </c>
      <c r="F184" s="13" t="s">
        <v>89</v>
      </c>
      <c r="G184" s="13">
        <v>0.65549999999999997</v>
      </c>
      <c r="H184" s="13"/>
      <c r="I184" s="13"/>
      <c r="J184" s="13"/>
    </row>
    <row r="185" spans="2:10" x14ac:dyDescent="0.2">
      <c r="B185" s="12"/>
      <c r="C185" s="13"/>
      <c r="D185" s="13"/>
      <c r="E185" s="13"/>
      <c r="F185" s="13"/>
      <c r="G185" s="13"/>
      <c r="H185" s="13"/>
      <c r="I185" s="13"/>
      <c r="J185" s="13"/>
    </row>
    <row r="186" spans="2:10" x14ac:dyDescent="0.2">
      <c r="B186" s="12"/>
      <c r="C186" s="13"/>
      <c r="D186" s="13"/>
      <c r="E186" s="13"/>
      <c r="F186" s="13"/>
      <c r="G186" s="13"/>
      <c r="H186" s="13"/>
      <c r="I186" s="13"/>
      <c r="J186" s="13"/>
    </row>
    <row r="187" spans="2:10" x14ac:dyDescent="0.2">
      <c r="B187" s="12" t="s">
        <v>119</v>
      </c>
      <c r="C187" s="13" t="s">
        <v>120</v>
      </c>
      <c r="D187" s="13" t="s">
        <v>121</v>
      </c>
      <c r="E187" s="13" t="s">
        <v>108</v>
      </c>
      <c r="F187" s="13" t="s">
        <v>122</v>
      </c>
      <c r="G187" s="13" t="s">
        <v>123</v>
      </c>
      <c r="H187" s="13" t="s">
        <v>124</v>
      </c>
      <c r="I187" s="13" t="s">
        <v>125</v>
      </c>
      <c r="J187" s="13" t="s">
        <v>93</v>
      </c>
    </row>
    <row r="188" spans="2:10" x14ac:dyDescent="0.2">
      <c r="B188" s="12"/>
      <c r="C188" s="13"/>
      <c r="D188" s="13"/>
      <c r="E188" s="13"/>
      <c r="F188" s="13"/>
      <c r="G188" s="13"/>
      <c r="H188" s="13"/>
      <c r="I188" s="13"/>
      <c r="J188" s="13"/>
    </row>
    <row r="189" spans="2:10" x14ac:dyDescent="0.2">
      <c r="B189" s="12" t="s">
        <v>153</v>
      </c>
      <c r="C189" s="13"/>
      <c r="D189" s="13"/>
      <c r="E189" s="13"/>
      <c r="F189" s="13"/>
      <c r="G189" s="13"/>
      <c r="H189" s="13"/>
      <c r="I189" s="13"/>
      <c r="J189" s="13"/>
    </row>
    <row r="190" spans="2:10" x14ac:dyDescent="0.2">
      <c r="B190" s="12" t="s">
        <v>5</v>
      </c>
      <c r="C190" s="13">
        <v>310.60000000000002</v>
      </c>
      <c r="D190" s="13">
        <v>307.39999999999998</v>
      </c>
      <c r="E190" s="13">
        <v>3.21</v>
      </c>
      <c r="F190" s="13">
        <v>8.2260000000000009</v>
      </c>
      <c r="G190" s="13">
        <v>8</v>
      </c>
      <c r="H190" s="13">
        <v>8</v>
      </c>
      <c r="I190" s="13">
        <v>0.39019999999999999</v>
      </c>
      <c r="J190" s="13">
        <v>53</v>
      </c>
    </row>
    <row r="191" spans="2:10" x14ac:dyDescent="0.2">
      <c r="B191" s="12" t="s">
        <v>22</v>
      </c>
      <c r="C191" s="13">
        <v>306</v>
      </c>
      <c r="D191" s="13">
        <v>311.7</v>
      </c>
      <c r="E191" s="13">
        <v>-5.71</v>
      </c>
      <c r="F191" s="13">
        <v>8.8849999999999998</v>
      </c>
      <c r="G191" s="13">
        <v>6</v>
      </c>
      <c r="H191" s="13">
        <v>8</v>
      </c>
      <c r="I191" s="13">
        <v>0.64270000000000005</v>
      </c>
      <c r="J191" s="13">
        <v>53</v>
      </c>
    </row>
    <row r="192" spans="2:10" x14ac:dyDescent="0.2">
      <c r="B192" s="12" t="s">
        <v>52</v>
      </c>
      <c r="C192" s="13">
        <v>369</v>
      </c>
      <c r="D192" s="13">
        <v>357.8</v>
      </c>
      <c r="E192" s="13">
        <v>11.25</v>
      </c>
      <c r="F192" s="13">
        <v>8.4949999999999992</v>
      </c>
      <c r="G192" s="13">
        <v>10</v>
      </c>
      <c r="H192" s="13">
        <v>6</v>
      </c>
      <c r="I192" s="13">
        <v>1.3240000000000001</v>
      </c>
      <c r="J192" s="13">
        <v>53</v>
      </c>
    </row>
    <row r="193" spans="2:10" x14ac:dyDescent="0.2">
      <c r="B193" s="12" t="s">
        <v>35</v>
      </c>
      <c r="C193" s="13">
        <v>334.7</v>
      </c>
      <c r="D193" s="13">
        <v>346.7</v>
      </c>
      <c r="E193" s="13">
        <v>-12.02</v>
      </c>
      <c r="F193" s="13">
        <v>8.5139999999999993</v>
      </c>
      <c r="G193" s="13">
        <v>8</v>
      </c>
      <c r="H193" s="13">
        <v>7</v>
      </c>
      <c r="I193" s="13">
        <v>1.4119999999999999</v>
      </c>
      <c r="J193" s="13">
        <v>53</v>
      </c>
    </row>
    <row r="194" spans="2:10" x14ac:dyDescent="0.2">
      <c r="B194" s="12"/>
      <c r="C194" s="13"/>
      <c r="D194" s="13"/>
      <c r="E194" s="13"/>
      <c r="F194" s="13"/>
      <c r="G194" s="13"/>
      <c r="H194" s="13"/>
      <c r="I194" s="13"/>
      <c r="J194" s="13"/>
    </row>
    <row r="195" spans="2:10" s="5" customFormat="1" x14ac:dyDescent="0.2"/>
    <row r="198" spans="2:10" ht="16" x14ac:dyDescent="0.2">
      <c r="B198" s="12" t="s">
        <v>73</v>
      </c>
      <c r="C198" s="25" t="s">
        <v>220</v>
      </c>
      <c r="D198" s="13"/>
      <c r="E198" s="13"/>
      <c r="F198" s="13"/>
      <c r="G198" s="13"/>
    </row>
    <row r="199" spans="2:10" x14ac:dyDescent="0.2">
      <c r="B199" s="12"/>
      <c r="C199" s="13"/>
      <c r="D199" s="13"/>
      <c r="E199" s="13"/>
      <c r="F199" s="13"/>
      <c r="G199" s="13"/>
    </row>
    <row r="200" spans="2:10" x14ac:dyDescent="0.2">
      <c r="B200" s="12" t="s">
        <v>74</v>
      </c>
      <c r="C200" s="13" t="s">
        <v>75</v>
      </c>
      <c r="D200" s="13"/>
      <c r="E200" s="13"/>
      <c r="F200" s="13"/>
      <c r="G200" s="13"/>
    </row>
    <row r="201" spans="2:10" x14ac:dyDescent="0.2">
      <c r="B201" s="12" t="s">
        <v>76</v>
      </c>
      <c r="C201" s="13">
        <v>0.05</v>
      </c>
      <c r="D201" s="13"/>
      <c r="E201" s="13"/>
      <c r="F201" s="13"/>
      <c r="G201" s="13"/>
    </row>
    <row r="202" spans="2:10" x14ac:dyDescent="0.2">
      <c r="B202" s="12"/>
      <c r="C202" s="13"/>
      <c r="D202" s="13"/>
      <c r="E202" s="13"/>
      <c r="F202" s="13"/>
      <c r="G202" s="13"/>
    </row>
    <row r="203" spans="2:10" x14ac:dyDescent="0.2">
      <c r="B203" s="12" t="s">
        <v>77</v>
      </c>
      <c r="C203" s="13" t="s">
        <v>78</v>
      </c>
      <c r="D203" s="13" t="s">
        <v>79</v>
      </c>
      <c r="E203" s="13" t="s">
        <v>80</v>
      </c>
      <c r="F203" s="13" t="s">
        <v>81</v>
      </c>
      <c r="G203" s="13"/>
    </row>
    <row r="204" spans="2:10" x14ac:dyDescent="0.2">
      <c r="B204" s="12" t="s">
        <v>82</v>
      </c>
      <c r="C204" s="13">
        <v>1.651</v>
      </c>
      <c r="D204" s="13">
        <v>0.50760000000000005</v>
      </c>
      <c r="E204" s="13" t="s">
        <v>89</v>
      </c>
      <c r="F204" s="13" t="s">
        <v>90</v>
      </c>
      <c r="G204" s="13"/>
    </row>
    <row r="205" spans="2:10" x14ac:dyDescent="0.2">
      <c r="B205" s="12" t="s">
        <v>85</v>
      </c>
      <c r="C205" s="13">
        <v>66.63</v>
      </c>
      <c r="D205" s="13" t="s">
        <v>86</v>
      </c>
      <c r="E205" s="13" t="s">
        <v>87</v>
      </c>
      <c r="F205" s="13" t="s">
        <v>84</v>
      </c>
      <c r="G205" s="13"/>
    </row>
    <row r="206" spans="2:10" x14ac:dyDescent="0.2">
      <c r="B206" s="12" t="s">
        <v>88</v>
      </c>
      <c r="C206" s="13">
        <v>6.7419999999999994E-2</v>
      </c>
      <c r="D206" s="13">
        <v>0.67520000000000002</v>
      </c>
      <c r="E206" s="13" t="s">
        <v>89</v>
      </c>
      <c r="F206" s="13" t="s">
        <v>90</v>
      </c>
      <c r="G206" s="13"/>
    </row>
    <row r="207" spans="2:10" x14ac:dyDescent="0.2">
      <c r="B207" s="12"/>
      <c r="C207" s="13"/>
      <c r="D207" s="13"/>
      <c r="E207" s="13"/>
      <c r="F207" s="13"/>
      <c r="G207" s="13"/>
    </row>
    <row r="208" spans="2:10" x14ac:dyDescent="0.2">
      <c r="B208" s="12" t="s">
        <v>91</v>
      </c>
      <c r="C208" s="13" t="s">
        <v>92</v>
      </c>
      <c r="D208" s="13" t="s">
        <v>93</v>
      </c>
      <c r="E208" s="13" t="s">
        <v>94</v>
      </c>
      <c r="F208" s="13" t="s">
        <v>95</v>
      </c>
      <c r="G208" s="13" t="s">
        <v>79</v>
      </c>
    </row>
    <row r="209" spans="2:10" x14ac:dyDescent="0.2">
      <c r="B209" s="12" t="s">
        <v>82</v>
      </c>
      <c r="C209" s="13">
        <v>1593</v>
      </c>
      <c r="D209" s="13">
        <v>5</v>
      </c>
      <c r="E209" s="13">
        <v>318.5</v>
      </c>
      <c r="F209" s="13" t="s">
        <v>158</v>
      </c>
      <c r="G209" s="13" t="s">
        <v>159</v>
      </c>
    </row>
    <row r="210" spans="2:10" x14ac:dyDescent="0.2">
      <c r="B210" s="12" t="s">
        <v>85</v>
      </c>
      <c r="C210" s="13">
        <v>64265</v>
      </c>
      <c r="D210" s="13">
        <v>5</v>
      </c>
      <c r="E210" s="13">
        <v>12853</v>
      </c>
      <c r="F210" s="13" t="s">
        <v>160</v>
      </c>
      <c r="G210" s="13" t="s">
        <v>99</v>
      </c>
    </row>
    <row r="211" spans="2:10" x14ac:dyDescent="0.2">
      <c r="B211" s="12" t="s">
        <v>88</v>
      </c>
      <c r="C211" s="13">
        <v>65.03</v>
      </c>
      <c r="D211" s="13">
        <v>1</v>
      </c>
      <c r="E211" s="13">
        <v>65.03</v>
      </c>
      <c r="F211" s="13" t="s">
        <v>161</v>
      </c>
      <c r="G211" s="13" t="s">
        <v>162</v>
      </c>
    </row>
    <row r="212" spans="2:10" x14ac:dyDescent="0.2">
      <c r="B212" s="12" t="s">
        <v>102</v>
      </c>
      <c r="C212" s="13">
        <v>30529</v>
      </c>
      <c r="D212" s="13">
        <v>83</v>
      </c>
      <c r="E212" s="13">
        <v>367.8</v>
      </c>
      <c r="F212" s="13"/>
      <c r="G212" s="13"/>
    </row>
    <row r="213" spans="2:10" x14ac:dyDescent="0.2">
      <c r="B213" s="12"/>
      <c r="C213" s="13"/>
      <c r="D213" s="13"/>
      <c r="E213" s="13"/>
      <c r="F213" s="13"/>
      <c r="G213" s="13"/>
    </row>
    <row r="214" spans="2:10" x14ac:dyDescent="0.2">
      <c r="B214" s="12" t="s">
        <v>103</v>
      </c>
      <c r="C214" s="13">
        <v>25</v>
      </c>
      <c r="D214" s="13"/>
      <c r="E214" s="13"/>
      <c r="F214" s="13"/>
      <c r="G214" s="13"/>
    </row>
    <row r="218" spans="2:10" x14ac:dyDescent="0.2">
      <c r="B218" s="12" t="s">
        <v>104</v>
      </c>
      <c r="C218" s="13"/>
      <c r="D218" s="13"/>
      <c r="E218" s="13"/>
      <c r="F218" s="13"/>
      <c r="G218" s="13"/>
      <c r="H218" s="13"/>
      <c r="I218" s="13"/>
      <c r="J218" s="13"/>
    </row>
    <row r="219" spans="2:10" x14ac:dyDescent="0.2">
      <c r="B219" s="12"/>
      <c r="C219" s="13"/>
      <c r="D219" s="13"/>
      <c r="E219" s="13"/>
      <c r="F219" s="13"/>
      <c r="G219" s="13"/>
      <c r="H219" s="13"/>
      <c r="I219" s="13"/>
      <c r="J219" s="13"/>
    </row>
    <row r="220" spans="2:10" x14ac:dyDescent="0.2">
      <c r="B220" s="12" t="s">
        <v>105</v>
      </c>
      <c r="C220" s="13">
        <v>1</v>
      </c>
      <c r="D220" s="13"/>
      <c r="E220" s="13"/>
      <c r="F220" s="13"/>
      <c r="G220" s="13"/>
      <c r="H220" s="13"/>
      <c r="I220" s="13"/>
      <c r="J220" s="13"/>
    </row>
    <row r="221" spans="2:10" x14ac:dyDescent="0.2">
      <c r="B221" s="12" t="s">
        <v>106</v>
      </c>
      <c r="C221" s="13">
        <v>6</v>
      </c>
      <c r="D221" s="13"/>
      <c r="E221" s="13"/>
      <c r="F221" s="13"/>
      <c r="G221" s="13"/>
      <c r="H221" s="13"/>
      <c r="I221" s="13"/>
      <c r="J221" s="13"/>
    </row>
    <row r="222" spans="2:10" x14ac:dyDescent="0.2">
      <c r="B222" s="12" t="s">
        <v>76</v>
      </c>
      <c r="C222" s="13">
        <v>0.05</v>
      </c>
      <c r="D222" s="13"/>
      <c r="E222" s="13"/>
      <c r="F222" s="13"/>
      <c r="G222" s="13"/>
      <c r="H222" s="13"/>
      <c r="I222" s="13"/>
      <c r="J222" s="13"/>
    </row>
    <row r="223" spans="2:10" x14ac:dyDescent="0.2">
      <c r="B223" s="12"/>
      <c r="C223" s="13"/>
      <c r="D223" s="13"/>
      <c r="E223" s="13"/>
      <c r="F223" s="13"/>
      <c r="G223" s="13"/>
      <c r="H223" s="13"/>
      <c r="I223" s="13"/>
      <c r="J223" s="13"/>
    </row>
    <row r="224" spans="2:10" x14ac:dyDescent="0.2">
      <c r="B224" s="12" t="s">
        <v>107</v>
      </c>
      <c r="C224" s="13" t="s">
        <v>108</v>
      </c>
      <c r="D224" s="13" t="s">
        <v>109</v>
      </c>
      <c r="E224" s="13" t="s">
        <v>81</v>
      </c>
      <c r="F224" s="13" t="s">
        <v>110</v>
      </c>
      <c r="G224" s="13" t="s">
        <v>111</v>
      </c>
      <c r="H224" s="13"/>
      <c r="I224" s="13"/>
      <c r="J224" s="13"/>
    </row>
    <row r="225" spans="2:10" x14ac:dyDescent="0.2">
      <c r="B225" s="12"/>
      <c r="C225" s="13"/>
      <c r="D225" s="13"/>
      <c r="E225" s="13"/>
      <c r="F225" s="13"/>
      <c r="G225" s="13"/>
      <c r="H225" s="13"/>
      <c r="I225" s="13"/>
      <c r="J225" s="13"/>
    </row>
    <row r="226" spans="2:10" x14ac:dyDescent="0.2">
      <c r="B226" s="12" t="s">
        <v>163</v>
      </c>
      <c r="C226" s="13"/>
      <c r="D226" s="13"/>
      <c r="E226" s="13"/>
      <c r="F226" s="13"/>
      <c r="G226" s="13"/>
      <c r="H226" s="13"/>
      <c r="I226" s="13"/>
      <c r="J226" s="13"/>
    </row>
    <row r="227" spans="2:10" x14ac:dyDescent="0.2">
      <c r="B227" s="12" t="s">
        <v>5</v>
      </c>
      <c r="C227" s="13">
        <v>0.68</v>
      </c>
      <c r="D227" s="13" t="s">
        <v>164</v>
      </c>
      <c r="E227" s="13" t="s">
        <v>90</v>
      </c>
      <c r="F227" s="13" t="s">
        <v>89</v>
      </c>
      <c r="G227" s="13" t="s">
        <v>114</v>
      </c>
      <c r="H227" s="13"/>
      <c r="I227" s="13"/>
      <c r="J227" s="13"/>
    </row>
    <row r="228" spans="2:10" x14ac:dyDescent="0.2">
      <c r="B228" s="12" t="s">
        <v>14</v>
      </c>
      <c r="C228" s="13">
        <v>3.72</v>
      </c>
      <c r="D228" s="13" t="s">
        <v>165</v>
      </c>
      <c r="E228" s="13" t="s">
        <v>90</v>
      </c>
      <c r="F228" s="13" t="s">
        <v>89</v>
      </c>
      <c r="G228" s="13" t="s">
        <v>114</v>
      </c>
      <c r="H228" s="13"/>
      <c r="I228" s="13"/>
      <c r="J228" s="13"/>
    </row>
    <row r="229" spans="2:10" x14ac:dyDescent="0.2">
      <c r="B229" s="12" t="s">
        <v>22</v>
      </c>
      <c r="C229" s="13">
        <v>9.36</v>
      </c>
      <c r="D229" s="13" t="s">
        <v>166</v>
      </c>
      <c r="E229" s="13" t="s">
        <v>90</v>
      </c>
      <c r="F229" s="13" t="s">
        <v>89</v>
      </c>
      <c r="G229" s="13" t="s">
        <v>114</v>
      </c>
      <c r="H229" s="13"/>
      <c r="I229" s="13"/>
      <c r="J229" s="13"/>
    </row>
    <row r="230" spans="2:10" x14ac:dyDescent="0.2">
      <c r="B230" s="12" t="s">
        <v>52</v>
      </c>
      <c r="C230" s="13">
        <v>-3.86</v>
      </c>
      <c r="D230" s="13" t="s">
        <v>167</v>
      </c>
      <c r="E230" s="13" t="s">
        <v>90</v>
      </c>
      <c r="F230" s="13" t="s">
        <v>89</v>
      </c>
      <c r="G230" s="13" t="s">
        <v>114</v>
      </c>
      <c r="H230" s="13"/>
      <c r="I230" s="13"/>
      <c r="J230" s="13"/>
    </row>
    <row r="231" spans="2:10" x14ac:dyDescent="0.2">
      <c r="B231" s="12" t="s">
        <v>29</v>
      </c>
      <c r="C231" s="13">
        <v>-2.2000000000000002</v>
      </c>
      <c r="D231" s="13" t="s">
        <v>168</v>
      </c>
      <c r="E231" s="13" t="s">
        <v>90</v>
      </c>
      <c r="F231" s="13" t="s">
        <v>89</v>
      </c>
      <c r="G231" s="13" t="s">
        <v>114</v>
      </c>
      <c r="H231" s="13"/>
      <c r="I231" s="13"/>
      <c r="J231" s="13"/>
    </row>
    <row r="232" spans="2:10" x14ac:dyDescent="0.2">
      <c r="B232" s="12" t="s">
        <v>35</v>
      </c>
      <c r="C232" s="13">
        <v>-17.899999999999999</v>
      </c>
      <c r="D232" s="13" t="s">
        <v>169</v>
      </c>
      <c r="E232" s="13" t="s">
        <v>90</v>
      </c>
      <c r="F232" s="13" t="s">
        <v>89</v>
      </c>
      <c r="G232" s="13">
        <v>0.34910000000000002</v>
      </c>
      <c r="H232" s="13"/>
      <c r="I232" s="13"/>
      <c r="J232" s="13"/>
    </row>
    <row r="233" spans="2:10" x14ac:dyDescent="0.2">
      <c r="B233" s="12"/>
      <c r="C233" s="13"/>
      <c r="D233" s="13"/>
      <c r="E233" s="13"/>
      <c r="F233" s="13"/>
      <c r="G233" s="13"/>
      <c r="H233" s="13"/>
      <c r="I233" s="13"/>
      <c r="J233" s="13"/>
    </row>
    <row r="234" spans="2:10" x14ac:dyDescent="0.2">
      <c r="B234" s="12"/>
      <c r="C234" s="13"/>
      <c r="D234" s="13"/>
      <c r="E234" s="13"/>
      <c r="F234" s="13"/>
      <c r="G234" s="13"/>
      <c r="H234" s="13"/>
      <c r="I234" s="13"/>
      <c r="J234" s="13"/>
    </row>
    <row r="235" spans="2:10" x14ac:dyDescent="0.2">
      <c r="B235" s="12" t="s">
        <v>119</v>
      </c>
      <c r="C235" s="13" t="s">
        <v>120</v>
      </c>
      <c r="D235" s="13" t="s">
        <v>121</v>
      </c>
      <c r="E235" s="13" t="s">
        <v>108</v>
      </c>
      <c r="F235" s="13" t="s">
        <v>122</v>
      </c>
      <c r="G235" s="13" t="s">
        <v>123</v>
      </c>
      <c r="H235" s="13" t="s">
        <v>124</v>
      </c>
      <c r="I235" s="13" t="s">
        <v>125</v>
      </c>
      <c r="J235" s="13" t="s">
        <v>93</v>
      </c>
    </row>
    <row r="236" spans="2:10" x14ac:dyDescent="0.2">
      <c r="B236" s="12"/>
      <c r="C236" s="13"/>
      <c r="D236" s="13"/>
      <c r="E236" s="13"/>
      <c r="F236" s="13"/>
      <c r="G236" s="13"/>
      <c r="H236" s="13"/>
      <c r="I236" s="13"/>
      <c r="J236" s="13"/>
    </row>
    <row r="237" spans="2:10" x14ac:dyDescent="0.2">
      <c r="B237" s="12" t="s">
        <v>163</v>
      </c>
      <c r="C237" s="13"/>
      <c r="D237" s="13"/>
      <c r="E237" s="13"/>
      <c r="F237" s="13"/>
      <c r="G237" s="13"/>
      <c r="H237" s="13"/>
      <c r="I237" s="13"/>
      <c r="J237" s="13"/>
    </row>
    <row r="238" spans="2:10" x14ac:dyDescent="0.2">
      <c r="B238" s="12" t="s">
        <v>5</v>
      </c>
      <c r="C238" s="13">
        <v>310.60000000000002</v>
      </c>
      <c r="D238" s="13">
        <v>309.89999999999998</v>
      </c>
      <c r="E238" s="13">
        <v>0.68</v>
      </c>
      <c r="F238" s="13">
        <v>9.5890000000000004</v>
      </c>
      <c r="G238" s="13">
        <v>8</v>
      </c>
      <c r="H238" s="13">
        <v>8</v>
      </c>
      <c r="I238" s="13">
        <v>7.0910000000000001E-2</v>
      </c>
      <c r="J238" s="13">
        <v>83</v>
      </c>
    </row>
    <row r="239" spans="2:10" x14ac:dyDescent="0.2">
      <c r="B239" s="12" t="s">
        <v>14</v>
      </c>
      <c r="C239" s="13">
        <v>294.39999999999998</v>
      </c>
      <c r="D239" s="13">
        <v>290.7</v>
      </c>
      <c r="E239" s="13">
        <v>3.72</v>
      </c>
      <c r="F239" s="13">
        <v>9.5890000000000004</v>
      </c>
      <c r="G239" s="13">
        <v>8</v>
      </c>
      <c r="H239" s="13">
        <v>8</v>
      </c>
      <c r="I239" s="13">
        <v>0.38790000000000002</v>
      </c>
      <c r="J239" s="13">
        <v>83</v>
      </c>
    </row>
    <row r="240" spans="2:10" x14ac:dyDescent="0.2">
      <c r="B240" s="12" t="s">
        <v>22</v>
      </c>
      <c r="C240" s="13">
        <v>306</v>
      </c>
      <c r="D240" s="13">
        <v>296.60000000000002</v>
      </c>
      <c r="E240" s="13">
        <v>9.36</v>
      </c>
      <c r="F240" s="13">
        <v>10.36</v>
      </c>
      <c r="G240" s="13">
        <v>6</v>
      </c>
      <c r="H240" s="13">
        <v>8</v>
      </c>
      <c r="I240" s="13">
        <v>0.90369999999999995</v>
      </c>
      <c r="J240" s="13">
        <v>83</v>
      </c>
    </row>
    <row r="241" spans="2:10" x14ac:dyDescent="0.2">
      <c r="B241" s="12" t="s">
        <v>52</v>
      </c>
      <c r="C241" s="13">
        <v>369</v>
      </c>
      <c r="D241" s="13">
        <v>372.9</v>
      </c>
      <c r="E241" s="13">
        <v>-3.86</v>
      </c>
      <c r="F241" s="13">
        <v>8.8119999999999994</v>
      </c>
      <c r="G241" s="13">
        <v>10</v>
      </c>
      <c r="H241" s="13">
        <v>9</v>
      </c>
      <c r="I241" s="13">
        <v>0.438</v>
      </c>
      <c r="J241" s="13">
        <v>83</v>
      </c>
    </row>
    <row r="242" spans="2:10" x14ac:dyDescent="0.2">
      <c r="B242" s="12" t="s">
        <v>29</v>
      </c>
      <c r="C242" s="13">
        <v>322.10000000000002</v>
      </c>
      <c r="D242" s="13">
        <v>324.3</v>
      </c>
      <c r="E242" s="13">
        <v>-2.2000000000000002</v>
      </c>
      <c r="F242" s="13">
        <v>11.52</v>
      </c>
      <c r="G242" s="13">
        <v>9</v>
      </c>
      <c r="H242" s="13">
        <v>4</v>
      </c>
      <c r="I242" s="13">
        <v>0.19089999999999999</v>
      </c>
      <c r="J242" s="13">
        <v>83</v>
      </c>
    </row>
    <row r="243" spans="2:10" x14ac:dyDescent="0.2">
      <c r="B243" s="12" t="s">
        <v>35</v>
      </c>
      <c r="C243" s="13">
        <v>334.7</v>
      </c>
      <c r="D243" s="13">
        <v>352.6</v>
      </c>
      <c r="E243" s="13">
        <v>-17.899999999999999</v>
      </c>
      <c r="F243" s="13">
        <v>9.3190000000000008</v>
      </c>
      <c r="G243" s="13">
        <v>8</v>
      </c>
      <c r="H243" s="13">
        <v>9</v>
      </c>
      <c r="I243" s="13">
        <v>1.921</v>
      </c>
      <c r="J243" s="13">
        <v>83</v>
      </c>
    </row>
    <row r="244" spans="2:10" x14ac:dyDescent="0.2">
      <c r="B244" s="12"/>
      <c r="C244" s="13"/>
      <c r="D244" s="13"/>
      <c r="E244" s="13"/>
      <c r="F244" s="13"/>
      <c r="G244" s="13"/>
      <c r="H244" s="13"/>
      <c r="I244" s="13"/>
      <c r="J244" s="13"/>
    </row>
    <row r="245" spans="2:10" s="5" customFormat="1" x14ac:dyDescent="0.2"/>
    <row r="248" spans="2:10" ht="16" x14ac:dyDescent="0.2">
      <c r="B248" s="12" t="s">
        <v>73</v>
      </c>
      <c r="C248" s="25" t="s">
        <v>67</v>
      </c>
      <c r="D248" s="13"/>
      <c r="E248" s="13"/>
      <c r="F248" s="13"/>
      <c r="G248" s="13"/>
    </row>
    <row r="249" spans="2:10" x14ac:dyDescent="0.2">
      <c r="B249" s="12"/>
      <c r="C249" s="13"/>
      <c r="D249" s="13"/>
      <c r="E249" s="13"/>
      <c r="F249" s="13"/>
      <c r="G249" s="13"/>
    </row>
    <row r="250" spans="2:10" x14ac:dyDescent="0.2">
      <c r="B250" s="12" t="s">
        <v>74</v>
      </c>
      <c r="C250" s="13" t="s">
        <v>75</v>
      </c>
      <c r="D250" s="13"/>
      <c r="E250" s="13"/>
      <c r="F250" s="13"/>
      <c r="G250" s="13"/>
    </row>
    <row r="251" spans="2:10" x14ac:dyDescent="0.2">
      <c r="B251" s="12" t="s">
        <v>76</v>
      </c>
      <c r="C251" s="13">
        <v>0.05</v>
      </c>
      <c r="D251" s="13"/>
      <c r="E251" s="13"/>
      <c r="F251" s="13"/>
      <c r="G251" s="13"/>
    </row>
    <row r="252" spans="2:10" x14ac:dyDescent="0.2">
      <c r="B252" s="12"/>
      <c r="C252" s="13"/>
      <c r="D252" s="13"/>
      <c r="E252" s="13"/>
      <c r="F252" s="13"/>
      <c r="G252" s="13"/>
    </row>
    <row r="253" spans="2:10" x14ac:dyDescent="0.2">
      <c r="B253" s="12" t="s">
        <v>77</v>
      </c>
      <c r="C253" s="13" t="s">
        <v>78</v>
      </c>
      <c r="D253" s="13" t="s">
        <v>79</v>
      </c>
      <c r="E253" s="13" t="s">
        <v>80</v>
      </c>
      <c r="F253" s="13" t="s">
        <v>81</v>
      </c>
      <c r="G253" s="13"/>
    </row>
    <row r="254" spans="2:10" x14ac:dyDescent="0.2">
      <c r="B254" s="12" t="s">
        <v>82</v>
      </c>
      <c r="C254" s="13">
        <v>5.5049999999999999</v>
      </c>
      <c r="D254" s="13">
        <v>6.3E-3</v>
      </c>
      <c r="E254" s="13" t="s">
        <v>83</v>
      </c>
      <c r="F254" s="13" t="s">
        <v>84</v>
      </c>
      <c r="G254" s="13"/>
    </row>
    <row r="255" spans="2:10" x14ac:dyDescent="0.2">
      <c r="B255" s="12" t="s">
        <v>85</v>
      </c>
      <c r="C255" s="13">
        <v>68.44</v>
      </c>
      <c r="D255" s="13" t="s">
        <v>86</v>
      </c>
      <c r="E255" s="13" t="s">
        <v>87</v>
      </c>
      <c r="F255" s="13" t="s">
        <v>84</v>
      </c>
      <c r="G255" s="13"/>
    </row>
    <row r="256" spans="2:10" x14ac:dyDescent="0.2">
      <c r="B256" s="12" t="s">
        <v>88</v>
      </c>
      <c r="C256" s="13">
        <v>1.0860000000000001</v>
      </c>
      <c r="D256" s="13">
        <v>8.3199999999999996E-2</v>
      </c>
      <c r="E256" s="13" t="s">
        <v>89</v>
      </c>
      <c r="F256" s="13" t="s">
        <v>90</v>
      </c>
      <c r="G256" s="13"/>
    </row>
    <row r="257" spans="2:10" x14ac:dyDescent="0.2">
      <c r="B257" s="12"/>
      <c r="C257" s="13"/>
      <c r="D257" s="13"/>
      <c r="E257" s="13"/>
      <c r="F257" s="13"/>
      <c r="G257" s="13"/>
    </row>
    <row r="258" spans="2:10" x14ac:dyDescent="0.2">
      <c r="B258" s="12" t="s">
        <v>91</v>
      </c>
      <c r="C258" s="13" t="s">
        <v>92</v>
      </c>
      <c r="D258" s="13" t="s">
        <v>93</v>
      </c>
      <c r="E258" s="13" t="s">
        <v>94</v>
      </c>
      <c r="F258" s="13" t="s">
        <v>95</v>
      </c>
      <c r="G258" s="13" t="s">
        <v>79</v>
      </c>
    </row>
    <row r="259" spans="2:10" x14ac:dyDescent="0.2">
      <c r="B259" s="12" t="s">
        <v>82</v>
      </c>
      <c r="C259" s="13">
        <v>5911</v>
      </c>
      <c r="D259" s="13">
        <v>4</v>
      </c>
      <c r="E259" s="13">
        <v>1478</v>
      </c>
      <c r="F259" s="13" t="s">
        <v>170</v>
      </c>
      <c r="G259" s="13" t="s">
        <v>171</v>
      </c>
    </row>
    <row r="260" spans="2:10" x14ac:dyDescent="0.2">
      <c r="B260" s="12" t="s">
        <v>85</v>
      </c>
      <c r="C260" s="13">
        <v>73484</v>
      </c>
      <c r="D260" s="13">
        <v>4</v>
      </c>
      <c r="E260" s="13">
        <v>18371</v>
      </c>
      <c r="F260" s="13" t="s">
        <v>172</v>
      </c>
      <c r="G260" s="13" t="s">
        <v>99</v>
      </c>
    </row>
    <row r="261" spans="2:10" x14ac:dyDescent="0.2">
      <c r="B261" s="12" t="s">
        <v>88</v>
      </c>
      <c r="C261" s="13">
        <v>1166</v>
      </c>
      <c r="D261" s="13">
        <v>1</v>
      </c>
      <c r="E261" s="13">
        <v>1166</v>
      </c>
      <c r="F261" s="13" t="s">
        <v>173</v>
      </c>
      <c r="G261" s="13" t="s">
        <v>174</v>
      </c>
    </row>
    <row r="262" spans="2:10" x14ac:dyDescent="0.2">
      <c r="B262" s="12" t="s">
        <v>102</v>
      </c>
      <c r="C262" s="13">
        <v>26815</v>
      </c>
      <c r="D262" s="13">
        <v>71</v>
      </c>
      <c r="E262" s="13">
        <v>377.7</v>
      </c>
      <c r="F262" s="13"/>
      <c r="G262" s="13"/>
    </row>
    <row r="263" spans="2:10" x14ac:dyDescent="0.2">
      <c r="B263" s="12"/>
      <c r="C263" s="13"/>
      <c r="D263" s="13"/>
      <c r="E263" s="13"/>
      <c r="F263" s="13"/>
      <c r="G263" s="13"/>
    </row>
    <row r="264" spans="2:10" x14ac:dyDescent="0.2">
      <c r="B264" s="12" t="s">
        <v>103</v>
      </c>
      <c r="C264" s="13">
        <v>19</v>
      </c>
      <c r="D264" s="13"/>
      <c r="E264" s="13"/>
      <c r="F264" s="13"/>
      <c r="G264" s="13"/>
    </row>
    <row r="268" spans="2:10" x14ac:dyDescent="0.2">
      <c r="B268" s="12" t="s">
        <v>104</v>
      </c>
      <c r="C268" s="13"/>
      <c r="D268" s="13"/>
      <c r="E268" s="13"/>
      <c r="F268" s="13"/>
      <c r="G268" s="13"/>
      <c r="H268" s="13"/>
      <c r="I268" s="13"/>
      <c r="J268" s="13"/>
    </row>
    <row r="269" spans="2:10" x14ac:dyDescent="0.2">
      <c r="B269" s="12"/>
      <c r="C269" s="13"/>
      <c r="D269" s="13"/>
      <c r="E269" s="13"/>
      <c r="F269" s="13"/>
      <c r="G269" s="13"/>
      <c r="H269" s="13"/>
      <c r="I269" s="13"/>
      <c r="J269" s="13"/>
    </row>
    <row r="270" spans="2:10" x14ac:dyDescent="0.2">
      <c r="B270" s="12" t="s">
        <v>105</v>
      </c>
      <c r="C270" s="13">
        <v>1</v>
      </c>
      <c r="D270" s="13"/>
      <c r="E270" s="13"/>
      <c r="F270" s="13"/>
      <c r="G270" s="13"/>
      <c r="H270" s="13"/>
      <c r="I270" s="13"/>
      <c r="J270" s="13"/>
    </row>
    <row r="271" spans="2:10" x14ac:dyDescent="0.2">
      <c r="B271" s="12" t="s">
        <v>106</v>
      </c>
      <c r="C271" s="13">
        <v>5</v>
      </c>
      <c r="D271" s="13"/>
      <c r="E271" s="13"/>
      <c r="F271" s="13"/>
      <c r="G271" s="13"/>
      <c r="H271" s="13"/>
      <c r="I271" s="13"/>
      <c r="J271" s="13"/>
    </row>
    <row r="272" spans="2:10" x14ac:dyDescent="0.2">
      <c r="B272" s="12" t="s">
        <v>76</v>
      </c>
      <c r="C272" s="13">
        <v>0.05</v>
      </c>
      <c r="D272" s="13"/>
      <c r="E272" s="13"/>
      <c r="F272" s="13"/>
      <c r="G272" s="13"/>
      <c r="H272" s="13"/>
      <c r="I272" s="13"/>
      <c r="J272" s="13"/>
    </row>
    <row r="273" spans="2:10" x14ac:dyDescent="0.2">
      <c r="B273" s="12"/>
      <c r="C273" s="13"/>
      <c r="D273" s="13"/>
      <c r="E273" s="13"/>
      <c r="F273" s="13"/>
      <c r="G273" s="13"/>
      <c r="H273" s="13"/>
      <c r="I273" s="13"/>
      <c r="J273" s="13"/>
    </row>
    <row r="274" spans="2:10" x14ac:dyDescent="0.2">
      <c r="B274" s="12" t="s">
        <v>107</v>
      </c>
      <c r="C274" s="13" t="s">
        <v>108</v>
      </c>
      <c r="D274" s="13" t="s">
        <v>109</v>
      </c>
      <c r="E274" s="13" t="s">
        <v>81</v>
      </c>
      <c r="F274" s="13" t="s">
        <v>110</v>
      </c>
      <c r="G274" s="13" t="s">
        <v>111</v>
      </c>
      <c r="H274" s="13"/>
      <c r="I274" s="13"/>
      <c r="J274" s="13"/>
    </row>
    <row r="275" spans="2:10" x14ac:dyDescent="0.2">
      <c r="B275" s="12"/>
      <c r="C275" s="13"/>
      <c r="D275" s="13"/>
      <c r="E275" s="13"/>
      <c r="F275" s="13"/>
      <c r="G275" s="13"/>
      <c r="H275" s="13"/>
      <c r="I275" s="13"/>
      <c r="J275" s="13"/>
    </row>
    <row r="276" spans="2:10" x14ac:dyDescent="0.2">
      <c r="B276" s="12" t="s">
        <v>175</v>
      </c>
      <c r="C276" s="13"/>
      <c r="D276" s="13"/>
      <c r="E276" s="13"/>
      <c r="F276" s="13"/>
      <c r="G276" s="13"/>
      <c r="H276" s="13"/>
      <c r="I276" s="13"/>
      <c r="J276" s="13"/>
    </row>
    <row r="277" spans="2:10" x14ac:dyDescent="0.2">
      <c r="B277" s="12" t="s">
        <v>14</v>
      </c>
      <c r="C277" s="13">
        <v>21.45</v>
      </c>
      <c r="D277" s="13" t="s">
        <v>176</v>
      </c>
      <c r="E277" s="13" t="s">
        <v>90</v>
      </c>
      <c r="F277" s="13" t="s">
        <v>89</v>
      </c>
      <c r="G277" s="13">
        <v>0.15260000000000001</v>
      </c>
      <c r="H277" s="13"/>
      <c r="I277" s="13"/>
      <c r="J277" s="13"/>
    </row>
    <row r="278" spans="2:10" x14ac:dyDescent="0.2">
      <c r="B278" s="12" t="s">
        <v>22</v>
      </c>
      <c r="C278" s="13">
        <v>-5.39</v>
      </c>
      <c r="D278" s="13" t="s">
        <v>177</v>
      </c>
      <c r="E278" s="13" t="s">
        <v>90</v>
      </c>
      <c r="F278" s="13" t="s">
        <v>89</v>
      </c>
      <c r="G278" s="13" t="s">
        <v>114</v>
      </c>
      <c r="H278" s="13"/>
      <c r="I278" s="13"/>
      <c r="J278" s="13"/>
    </row>
    <row r="279" spans="2:10" x14ac:dyDescent="0.2">
      <c r="B279" s="12" t="s">
        <v>52</v>
      </c>
      <c r="C279" s="13">
        <v>-6.08</v>
      </c>
      <c r="D279" s="13" t="s">
        <v>178</v>
      </c>
      <c r="E279" s="13" t="s">
        <v>90</v>
      </c>
      <c r="F279" s="13" t="s">
        <v>89</v>
      </c>
      <c r="G279" s="13" t="s">
        <v>114</v>
      </c>
      <c r="H279" s="13"/>
      <c r="I279" s="13"/>
      <c r="J279" s="13"/>
    </row>
    <row r="280" spans="2:10" x14ac:dyDescent="0.2">
      <c r="B280" s="12" t="s">
        <v>29</v>
      </c>
      <c r="C280" s="13">
        <v>-30.64</v>
      </c>
      <c r="D280" s="13" t="s">
        <v>179</v>
      </c>
      <c r="E280" s="13" t="s">
        <v>84</v>
      </c>
      <c r="F280" s="13" t="s">
        <v>83</v>
      </c>
      <c r="G280" s="13">
        <v>8.9999999999999993E-3</v>
      </c>
      <c r="H280" s="13"/>
      <c r="I280" s="13"/>
      <c r="J280" s="13"/>
    </row>
    <row r="281" spans="2:10" x14ac:dyDescent="0.2">
      <c r="B281" s="12" t="s">
        <v>35</v>
      </c>
      <c r="C281" s="13">
        <v>-17.559999999999999</v>
      </c>
      <c r="D281" s="13" t="s">
        <v>180</v>
      </c>
      <c r="E281" s="13" t="s">
        <v>90</v>
      </c>
      <c r="F281" s="13" t="s">
        <v>89</v>
      </c>
      <c r="G281" s="13">
        <v>0.37490000000000001</v>
      </c>
      <c r="H281" s="13"/>
      <c r="I281" s="13"/>
      <c r="J281" s="13"/>
    </row>
    <row r="282" spans="2:10" x14ac:dyDescent="0.2">
      <c r="B282" s="12"/>
      <c r="C282" s="13"/>
      <c r="D282" s="13"/>
      <c r="E282" s="13"/>
      <c r="F282" s="13"/>
      <c r="G282" s="13"/>
      <c r="H282" s="13"/>
      <c r="I282" s="13"/>
      <c r="J282" s="13"/>
    </row>
    <row r="283" spans="2:10" x14ac:dyDescent="0.2">
      <c r="B283" s="12"/>
      <c r="C283" s="13"/>
      <c r="D283" s="13"/>
      <c r="E283" s="13"/>
      <c r="F283" s="13"/>
      <c r="G283" s="13"/>
      <c r="H283" s="13"/>
      <c r="I283" s="13"/>
      <c r="J283" s="13"/>
    </row>
    <row r="284" spans="2:10" x14ac:dyDescent="0.2">
      <c r="B284" s="12" t="s">
        <v>119</v>
      </c>
      <c r="C284" s="13" t="s">
        <v>120</v>
      </c>
      <c r="D284" s="13" t="s">
        <v>121</v>
      </c>
      <c r="E284" s="13" t="s">
        <v>108</v>
      </c>
      <c r="F284" s="13" t="s">
        <v>122</v>
      </c>
      <c r="G284" s="13" t="s">
        <v>123</v>
      </c>
      <c r="H284" s="13" t="s">
        <v>124</v>
      </c>
      <c r="I284" s="13" t="s">
        <v>125</v>
      </c>
      <c r="J284" s="13" t="s">
        <v>93</v>
      </c>
    </row>
    <row r="285" spans="2:10" x14ac:dyDescent="0.2">
      <c r="B285" s="12"/>
      <c r="C285" s="13"/>
      <c r="D285" s="13"/>
      <c r="E285" s="13"/>
      <c r="F285" s="13"/>
      <c r="G285" s="13"/>
      <c r="H285" s="13"/>
      <c r="I285" s="13"/>
      <c r="J285" s="13"/>
    </row>
    <row r="286" spans="2:10" x14ac:dyDescent="0.2">
      <c r="B286" s="12" t="s">
        <v>175</v>
      </c>
      <c r="C286" s="13"/>
      <c r="D286" s="13"/>
      <c r="E286" s="13"/>
      <c r="F286" s="13"/>
      <c r="G286" s="13"/>
      <c r="H286" s="13"/>
      <c r="I286" s="13"/>
      <c r="J286" s="13"/>
    </row>
    <row r="287" spans="2:10" x14ac:dyDescent="0.2">
      <c r="B287" s="12" t="s">
        <v>14</v>
      </c>
      <c r="C287" s="13">
        <v>294.39999999999998</v>
      </c>
      <c r="D287" s="13">
        <v>272.89999999999998</v>
      </c>
      <c r="E287" s="13">
        <v>21.45</v>
      </c>
      <c r="F287" s="13">
        <v>9.7170000000000005</v>
      </c>
      <c r="G287" s="13">
        <v>8</v>
      </c>
      <c r="H287" s="13">
        <v>8</v>
      </c>
      <c r="I287" s="13">
        <v>2.2069999999999999</v>
      </c>
      <c r="J287" s="13">
        <v>71</v>
      </c>
    </row>
    <row r="288" spans="2:10" x14ac:dyDescent="0.2">
      <c r="B288" s="12" t="s">
        <v>22</v>
      </c>
      <c r="C288" s="13">
        <v>306</v>
      </c>
      <c r="D288" s="13">
        <v>311.39999999999998</v>
      </c>
      <c r="E288" s="13">
        <v>-5.39</v>
      </c>
      <c r="F288" s="13">
        <v>10.5</v>
      </c>
      <c r="G288" s="13">
        <v>6</v>
      </c>
      <c r="H288" s="13">
        <v>8</v>
      </c>
      <c r="I288" s="13">
        <v>0.51359999999999995</v>
      </c>
      <c r="J288" s="13">
        <v>71</v>
      </c>
    </row>
    <row r="289" spans="2:10" x14ac:dyDescent="0.2">
      <c r="B289" s="12" t="s">
        <v>52</v>
      </c>
      <c r="C289" s="13">
        <v>369</v>
      </c>
      <c r="D289" s="13">
        <v>375.1</v>
      </c>
      <c r="E289" s="13">
        <v>-6.08</v>
      </c>
      <c r="F289" s="13">
        <v>9.218</v>
      </c>
      <c r="G289" s="13">
        <v>10</v>
      </c>
      <c r="H289" s="13">
        <v>8</v>
      </c>
      <c r="I289" s="13">
        <v>0.65959999999999996</v>
      </c>
      <c r="J289" s="13">
        <v>71</v>
      </c>
    </row>
    <row r="290" spans="2:10" x14ac:dyDescent="0.2">
      <c r="B290" s="12" t="s">
        <v>29</v>
      </c>
      <c r="C290" s="13">
        <v>322.10000000000002</v>
      </c>
      <c r="D290" s="13">
        <v>352.7</v>
      </c>
      <c r="E290" s="13">
        <v>-30.64</v>
      </c>
      <c r="F290" s="13">
        <v>9.4429999999999996</v>
      </c>
      <c r="G290" s="13">
        <v>9</v>
      </c>
      <c r="H290" s="13">
        <v>8</v>
      </c>
      <c r="I290" s="13">
        <v>3.2450000000000001</v>
      </c>
      <c r="J290" s="13">
        <v>71</v>
      </c>
    </row>
    <row r="291" spans="2:10" x14ac:dyDescent="0.2">
      <c r="B291" s="12" t="s">
        <v>35</v>
      </c>
      <c r="C291" s="13">
        <v>334.7</v>
      </c>
      <c r="D291" s="13">
        <v>352.2</v>
      </c>
      <c r="E291" s="13">
        <v>-17.559999999999999</v>
      </c>
      <c r="F291" s="13">
        <v>9.7170000000000005</v>
      </c>
      <c r="G291" s="13">
        <v>8</v>
      </c>
      <c r="H291" s="13">
        <v>8</v>
      </c>
      <c r="I291" s="13">
        <v>1.8069999999999999</v>
      </c>
      <c r="J291" s="13">
        <v>71</v>
      </c>
    </row>
    <row r="292" spans="2:10" x14ac:dyDescent="0.2">
      <c r="B292" s="12"/>
      <c r="C292" s="13"/>
      <c r="D292" s="13"/>
      <c r="E292" s="13"/>
      <c r="F292" s="13"/>
      <c r="G292" s="13"/>
      <c r="H292" s="13"/>
      <c r="I292" s="13"/>
      <c r="J292" s="13"/>
    </row>
    <row r="293" spans="2:10" s="5" customFormat="1" x14ac:dyDescent="0.2"/>
    <row r="296" spans="2:10" ht="16" x14ac:dyDescent="0.2">
      <c r="B296" s="12" t="s">
        <v>73</v>
      </c>
      <c r="C296" s="25" t="s">
        <v>70</v>
      </c>
      <c r="D296" s="13"/>
      <c r="E296" s="13"/>
      <c r="F296" s="13"/>
      <c r="G296" s="13"/>
    </row>
    <row r="297" spans="2:10" x14ac:dyDescent="0.2">
      <c r="B297" s="12"/>
      <c r="C297" s="13"/>
      <c r="D297" s="13"/>
      <c r="E297" s="13"/>
      <c r="F297" s="13"/>
      <c r="G297" s="13"/>
    </row>
    <row r="298" spans="2:10" x14ac:dyDescent="0.2">
      <c r="B298" s="12" t="s">
        <v>74</v>
      </c>
      <c r="C298" s="13" t="s">
        <v>75</v>
      </c>
      <c r="D298" s="13"/>
      <c r="E298" s="13"/>
      <c r="F298" s="13"/>
      <c r="G298" s="13"/>
    </row>
    <row r="299" spans="2:10" x14ac:dyDescent="0.2">
      <c r="B299" s="12" t="s">
        <v>76</v>
      </c>
      <c r="C299" s="13">
        <v>0.05</v>
      </c>
      <c r="D299" s="13"/>
      <c r="E299" s="13"/>
      <c r="F299" s="13"/>
      <c r="G299" s="13"/>
    </row>
    <row r="300" spans="2:10" x14ac:dyDescent="0.2">
      <c r="B300" s="12"/>
      <c r="C300" s="13"/>
      <c r="D300" s="13"/>
      <c r="E300" s="13"/>
      <c r="F300" s="13"/>
      <c r="G300" s="13"/>
    </row>
    <row r="301" spans="2:10" x14ac:dyDescent="0.2">
      <c r="B301" s="12" t="s">
        <v>77</v>
      </c>
      <c r="C301" s="13" t="s">
        <v>78</v>
      </c>
      <c r="D301" s="13" t="s">
        <v>79</v>
      </c>
      <c r="E301" s="13" t="s">
        <v>80</v>
      </c>
      <c r="F301" s="13" t="s">
        <v>81</v>
      </c>
      <c r="G301" s="13"/>
    </row>
    <row r="302" spans="2:10" x14ac:dyDescent="0.2">
      <c r="B302" s="12" t="s">
        <v>82</v>
      </c>
      <c r="C302" s="13">
        <v>13.29</v>
      </c>
      <c r="D302" s="13">
        <v>2.9999999999999997E-4</v>
      </c>
      <c r="E302" s="13" t="s">
        <v>126</v>
      </c>
      <c r="F302" s="13" t="s">
        <v>84</v>
      </c>
      <c r="G302" s="13"/>
    </row>
    <row r="303" spans="2:10" x14ac:dyDescent="0.2">
      <c r="B303" s="12" t="s">
        <v>85</v>
      </c>
      <c r="C303" s="21">
        <v>42.3</v>
      </c>
      <c r="D303" s="21" t="s">
        <v>86</v>
      </c>
      <c r="E303" s="21" t="s">
        <v>87</v>
      </c>
      <c r="F303" s="13" t="s">
        <v>84</v>
      </c>
      <c r="G303" s="13"/>
    </row>
    <row r="304" spans="2:10" x14ac:dyDescent="0.2">
      <c r="B304" s="20" t="s">
        <v>88</v>
      </c>
      <c r="C304" s="21">
        <v>18.02</v>
      </c>
      <c r="D304" s="21" t="s">
        <v>86</v>
      </c>
      <c r="E304" s="21" t="s">
        <v>87</v>
      </c>
      <c r="F304" s="13" t="s">
        <v>84</v>
      </c>
      <c r="G304" s="13"/>
    </row>
    <row r="305" spans="2:10" x14ac:dyDescent="0.2">
      <c r="B305" s="12"/>
      <c r="C305" s="13"/>
      <c r="D305" s="13"/>
      <c r="E305" s="13"/>
      <c r="F305" s="13"/>
      <c r="G305" s="13"/>
    </row>
    <row r="306" spans="2:10" x14ac:dyDescent="0.2">
      <c r="B306" s="12" t="s">
        <v>91</v>
      </c>
      <c r="C306" s="13" t="s">
        <v>92</v>
      </c>
      <c r="D306" s="13" t="s">
        <v>93</v>
      </c>
      <c r="E306" s="13" t="s">
        <v>94</v>
      </c>
      <c r="F306" s="13" t="s">
        <v>95</v>
      </c>
      <c r="G306" s="13" t="s">
        <v>79</v>
      </c>
    </row>
    <row r="307" spans="2:10" x14ac:dyDescent="0.2">
      <c r="B307" s="12" t="s">
        <v>82</v>
      </c>
      <c r="C307" s="13">
        <v>3438</v>
      </c>
      <c r="D307" s="13">
        <v>2</v>
      </c>
      <c r="E307" s="13">
        <v>1719</v>
      </c>
      <c r="F307" s="13" t="s">
        <v>181</v>
      </c>
      <c r="G307" s="13" t="s">
        <v>182</v>
      </c>
    </row>
    <row r="308" spans="2:10" x14ac:dyDescent="0.2">
      <c r="B308" s="12" t="s">
        <v>85</v>
      </c>
      <c r="C308" s="13">
        <v>10939</v>
      </c>
      <c r="D308" s="13">
        <v>2</v>
      </c>
      <c r="E308" s="13">
        <v>5469</v>
      </c>
      <c r="F308" s="13" t="s">
        <v>183</v>
      </c>
      <c r="G308" s="13" t="s">
        <v>99</v>
      </c>
    </row>
    <row r="309" spans="2:10" x14ac:dyDescent="0.2">
      <c r="B309" s="12" t="s">
        <v>88</v>
      </c>
      <c r="C309" s="13">
        <v>4659</v>
      </c>
      <c r="D309" s="13">
        <v>1</v>
      </c>
      <c r="E309" s="13">
        <v>4659</v>
      </c>
      <c r="F309" s="13" t="s">
        <v>184</v>
      </c>
      <c r="G309" s="13" t="s">
        <v>99</v>
      </c>
    </row>
    <row r="310" spans="2:10" x14ac:dyDescent="0.2">
      <c r="B310" s="12" t="s">
        <v>102</v>
      </c>
      <c r="C310" s="13">
        <v>6824</v>
      </c>
      <c r="D310" s="13">
        <v>40</v>
      </c>
      <c r="E310" s="13">
        <v>170.6</v>
      </c>
      <c r="F310" s="13"/>
      <c r="G310" s="13"/>
    </row>
    <row r="311" spans="2:10" x14ac:dyDescent="0.2">
      <c r="B311" s="12"/>
      <c r="C311" s="13"/>
      <c r="D311" s="13"/>
      <c r="E311" s="13"/>
      <c r="F311" s="13"/>
      <c r="G311" s="13"/>
    </row>
    <row r="312" spans="2:10" x14ac:dyDescent="0.2">
      <c r="B312" s="12" t="s">
        <v>103</v>
      </c>
      <c r="C312" s="13">
        <v>2</v>
      </c>
      <c r="D312" s="13"/>
      <c r="E312" s="13"/>
      <c r="F312" s="13"/>
      <c r="G312" s="13"/>
    </row>
    <row r="313" spans="2:10" x14ac:dyDescent="0.2">
      <c r="B313" s="12"/>
      <c r="C313" s="13"/>
      <c r="D313" s="13"/>
      <c r="E313" s="13"/>
      <c r="F313" s="13"/>
      <c r="G313" s="13"/>
    </row>
    <row r="316" spans="2:10" x14ac:dyDescent="0.2">
      <c r="B316" s="12" t="s">
        <v>104</v>
      </c>
      <c r="C316" s="13"/>
      <c r="D316" s="13"/>
      <c r="E316" s="13"/>
      <c r="F316" s="13"/>
      <c r="G316" s="13"/>
      <c r="H316" s="13"/>
      <c r="I316" s="13"/>
      <c r="J316" s="13"/>
    </row>
    <row r="317" spans="2:10" x14ac:dyDescent="0.2">
      <c r="B317" s="12"/>
      <c r="C317" s="13"/>
      <c r="D317" s="13"/>
      <c r="E317" s="13"/>
      <c r="F317" s="13"/>
      <c r="G317" s="13"/>
      <c r="H317" s="13"/>
      <c r="I317" s="13"/>
      <c r="J317" s="13"/>
    </row>
    <row r="318" spans="2:10" x14ac:dyDescent="0.2">
      <c r="B318" s="12" t="s">
        <v>105</v>
      </c>
      <c r="C318" s="13">
        <v>1</v>
      </c>
      <c r="D318" s="13"/>
      <c r="E318" s="13"/>
      <c r="F318" s="13"/>
      <c r="G318" s="13"/>
      <c r="H318" s="13"/>
      <c r="I318" s="13"/>
      <c r="J318" s="13"/>
    </row>
    <row r="319" spans="2:10" x14ac:dyDescent="0.2">
      <c r="B319" s="12" t="s">
        <v>106</v>
      </c>
      <c r="C319" s="13">
        <v>3</v>
      </c>
      <c r="D319" s="13"/>
      <c r="E319" s="13"/>
      <c r="F319" s="13"/>
      <c r="G319" s="13"/>
      <c r="H319" s="13"/>
      <c r="I319" s="13"/>
      <c r="J319" s="13"/>
    </row>
    <row r="320" spans="2:10" x14ac:dyDescent="0.2">
      <c r="B320" s="12" t="s">
        <v>76</v>
      </c>
      <c r="C320" s="13">
        <v>0.05</v>
      </c>
      <c r="D320" s="13"/>
      <c r="E320" s="13"/>
      <c r="F320" s="13"/>
      <c r="G320" s="13"/>
      <c r="H320" s="13"/>
      <c r="I320" s="13"/>
      <c r="J320" s="13"/>
    </row>
    <row r="321" spans="2:10" x14ac:dyDescent="0.2">
      <c r="B321" s="12"/>
      <c r="C321" s="13"/>
      <c r="D321" s="13"/>
      <c r="E321" s="13"/>
      <c r="F321" s="13"/>
      <c r="G321" s="13"/>
      <c r="H321" s="13"/>
      <c r="I321" s="13"/>
      <c r="J321" s="13"/>
    </row>
    <row r="322" spans="2:10" x14ac:dyDescent="0.2">
      <c r="B322" s="12" t="s">
        <v>107</v>
      </c>
      <c r="C322" s="13" t="s">
        <v>108</v>
      </c>
      <c r="D322" s="13" t="s">
        <v>109</v>
      </c>
      <c r="E322" s="13" t="s">
        <v>81</v>
      </c>
      <c r="F322" s="13" t="s">
        <v>110</v>
      </c>
      <c r="G322" s="13" t="s">
        <v>111</v>
      </c>
      <c r="H322" s="13"/>
      <c r="I322" s="13"/>
      <c r="J322" s="13"/>
    </row>
    <row r="323" spans="2:10" x14ac:dyDescent="0.2">
      <c r="B323" s="12"/>
      <c r="C323" s="13"/>
      <c r="D323" s="13"/>
      <c r="E323" s="13"/>
      <c r="F323" s="13"/>
      <c r="G323" s="13"/>
      <c r="H323" s="13"/>
      <c r="I323" s="13"/>
      <c r="J323" s="13"/>
    </row>
    <row r="324" spans="2:10" x14ac:dyDescent="0.2">
      <c r="B324" s="12" t="s">
        <v>185</v>
      </c>
      <c r="C324" s="13"/>
      <c r="D324" s="13"/>
      <c r="E324" s="13"/>
      <c r="F324" s="13"/>
      <c r="G324" s="13"/>
      <c r="H324" s="13"/>
      <c r="I324" s="13"/>
      <c r="J324" s="13"/>
    </row>
    <row r="325" spans="2:10" x14ac:dyDescent="0.2">
      <c r="B325" s="20" t="s">
        <v>5</v>
      </c>
      <c r="C325" s="21">
        <v>1.77</v>
      </c>
      <c r="D325" s="21" t="s">
        <v>186</v>
      </c>
      <c r="E325" s="21" t="s">
        <v>90</v>
      </c>
      <c r="F325" s="21" t="s">
        <v>89</v>
      </c>
      <c r="G325" s="13" t="s">
        <v>114</v>
      </c>
      <c r="H325" s="13"/>
      <c r="I325" s="13"/>
      <c r="J325" s="13"/>
    </row>
    <row r="326" spans="2:10" x14ac:dyDescent="0.2">
      <c r="B326" s="20" t="s">
        <v>14</v>
      </c>
      <c r="C326" s="21">
        <v>43.54</v>
      </c>
      <c r="D326" s="21" t="s">
        <v>187</v>
      </c>
      <c r="E326" s="21" t="s">
        <v>84</v>
      </c>
      <c r="F326" s="21" t="s">
        <v>87</v>
      </c>
      <c r="G326" s="13" t="s">
        <v>86</v>
      </c>
      <c r="H326" s="13"/>
      <c r="I326" s="13"/>
      <c r="J326" s="13"/>
    </row>
    <row r="327" spans="2:10" x14ac:dyDescent="0.2">
      <c r="B327" s="20" t="s">
        <v>22</v>
      </c>
      <c r="C327" s="21">
        <v>15.42</v>
      </c>
      <c r="D327" s="21" t="s">
        <v>188</v>
      </c>
      <c r="E327" s="21" t="s">
        <v>90</v>
      </c>
      <c r="F327" s="21" t="s">
        <v>89</v>
      </c>
      <c r="G327" s="13">
        <v>0.1042</v>
      </c>
      <c r="H327" s="13"/>
      <c r="I327" s="13"/>
      <c r="J327" s="13"/>
    </row>
    <row r="328" spans="2:10" x14ac:dyDescent="0.2">
      <c r="B328" s="12"/>
      <c r="C328" s="13"/>
      <c r="D328" s="13"/>
      <c r="E328" s="13"/>
      <c r="F328" s="13"/>
      <c r="G328" s="13"/>
      <c r="H328" s="13"/>
      <c r="I328" s="13"/>
      <c r="J328" s="13"/>
    </row>
    <row r="329" spans="2:10" x14ac:dyDescent="0.2">
      <c r="B329" s="12"/>
      <c r="C329" s="13"/>
      <c r="D329" s="13"/>
      <c r="E329" s="13"/>
      <c r="F329" s="13"/>
      <c r="G329" s="13"/>
      <c r="H329" s="13"/>
      <c r="I329" s="13"/>
      <c r="J329" s="13"/>
    </row>
    <row r="330" spans="2:10" x14ac:dyDescent="0.2">
      <c r="B330" s="12" t="s">
        <v>119</v>
      </c>
      <c r="C330" s="13" t="s">
        <v>120</v>
      </c>
      <c r="D330" s="13" t="s">
        <v>121</v>
      </c>
      <c r="E330" s="13" t="s">
        <v>108</v>
      </c>
      <c r="F330" s="13" t="s">
        <v>122</v>
      </c>
      <c r="G330" s="13" t="s">
        <v>123</v>
      </c>
      <c r="H330" s="13" t="s">
        <v>124</v>
      </c>
      <c r="I330" s="13" t="s">
        <v>125</v>
      </c>
      <c r="J330" s="13" t="s">
        <v>93</v>
      </c>
    </row>
    <row r="331" spans="2:10" x14ac:dyDescent="0.2">
      <c r="B331" s="12"/>
      <c r="C331" s="13"/>
      <c r="D331" s="13"/>
      <c r="E331" s="13"/>
      <c r="F331" s="13"/>
      <c r="G331" s="13"/>
      <c r="H331" s="13"/>
      <c r="I331" s="13"/>
      <c r="J331" s="13"/>
    </row>
    <row r="332" spans="2:10" x14ac:dyDescent="0.2">
      <c r="B332" s="12" t="s">
        <v>185</v>
      </c>
      <c r="C332" s="13"/>
      <c r="D332" s="13"/>
      <c r="E332" s="13"/>
      <c r="F332" s="13"/>
      <c r="G332" s="13"/>
      <c r="H332" s="13"/>
      <c r="I332" s="13"/>
      <c r="J332" s="13"/>
    </row>
    <row r="333" spans="2:10" x14ac:dyDescent="0.2">
      <c r="B333" s="12" t="s">
        <v>5</v>
      </c>
      <c r="C333" s="13">
        <v>310.60000000000002</v>
      </c>
      <c r="D333" s="13">
        <v>308.8</v>
      </c>
      <c r="E333" s="13">
        <v>1.77</v>
      </c>
      <c r="F333" s="13">
        <v>6.5309999999999997</v>
      </c>
      <c r="G333" s="13">
        <v>8</v>
      </c>
      <c r="H333" s="13">
        <v>8</v>
      </c>
      <c r="I333" s="13">
        <v>0.27100000000000002</v>
      </c>
      <c r="J333" s="13">
        <v>40</v>
      </c>
    </row>
    <row r="334" spans="2:10" x14ac:dyDescent="0.2">
      <c r="B334" s="12" t="s">
        <v>14</v>
      </c>
      <c r="C334" s="13">
        <v>294.39999999999998</v>
      </c>
      <c r="D334" s="13">
        <v>250.8</v>
      </c>
      <c r="E334" s="13">
        <v>43.54</v>
      </c>
      <c r="F334" s="13">
        <v>6.5309999999999997</v>
      </c>
      <c r="G334" s="13">
        <v>8</v>
      </c>
      <c r="H334" s="13">
        <v>8</v>
      </c>
      <c r="I334" s="13">
        <v>6.6669999999999998</v>
      </c>
      <c r="J334" s="13">
        <v>40</v>
      </c>
    </row>
    <row r="335" spans="2:10" x14ac:dyDescent="0.2">
      <c r="B335" s="12" t="s">
        <v>22</v>
      </c>
      <c r="C335" s="13">
        <v>306</v>
      </c>
      <c r="D335" s="13">
        <v>290.5</v>
      </c>
      <c r="E335" s="13">
        <v>15.42</v>
      </c>
      <c r="F335" s="13">
        <v>7.0540000000000003</v>
      </c>
      <c r="G335" s="13">
        <v>6</v>
      </c>
      <c r="H335" s="13">
        <v>8</v>
      </c>
      <c r="I335" s="13">
        <v>2.1859999999999999</v>
      </c>
      <c r="J335" s="13">
        <v>40</v>
      </c>
    </row>
    <row r="336" spans="2:10" x14ac:dyDescent="0.2">
      <c r="B336" s="12"/>
      <c r="C336" s="13"/>
      <c r="D336" s="13"/>
      <c r="E336" s="13"/>
      <c r="F336" s="13"/>
      <c r="G336" s="13"/>
      <c r="H336" s="13"/>
      <c r="I336" s="13"/>
      <c r="J336" s="13"/>
    </row>
    <row r="337" spans="2:7" s="5" customFormat="1" x14ac:dyDescent="0.2"/>
    <row r="340" spans="2:7" ht="16" x14ac:dyDescent="0.2">
      <c r="B340" s="12" t="s">
        <v>73</v>
      </c>
      <c r="C340" s="25" t="s">
        <v>71</v>
      </c>
      <c r="D340" s="13"/>
      <c r="E340" s="13"/>
      <c r="F340" s="13"/>
      <c r="G340" s="13"/>
    </row>
    <row r="341" spans="2:7" x14ac:dyDescent="0.2">
      <c r="B341" s="12"/>
      <c r="C341" s="13"/>
      <c r="D341" s="13"/>
      <c r="E341" s="13"/>
      <c r="F341" s="13"/>
      <c r="G341" s="13"/>
    </row>
    <row r="342" spans="2:7" x14ac:dyDescent="0.2">
      <c r="B342" s="12" t="s">
        <v>74</v>
      </c>
      <c r="C342" s="13" t="s">
        <v>75</v>
      </c>
      <c r="D342" s="13"/>
      <c r="E342" s="13"/>
      <c r="F342" s="13"/>
      <c r="G342" s="13"/>
    </row>
    <row r="343" spans="2:7" x14ac:dyDescent="0.2">
      <c r="B343" s="12" t="s">
        <v>76</v>
      </c>
      <c r="C343" s="13">
        <v>0.05</v>
      </c>
      <c r="D343" s="13"/>
      <c r="E343" s="13"/>
      <c r="F343" s="13"/>
      <c r="G343" s="13"/>
    </row>
    <row r="344" spans="2:7" x14ac:dyDescent="0.2">
      <c r="B344" s="12"/>
      <c r="C344" s="13"/>
      <c r="D344" s="13"/>
      <c r="E344" s="13"/>
      <c r="F344" s="13"/>
      <c r="G344" s="13"/>
    </row>
    <row r="345" spans="2:7" x14ac:dyDescent="0.2">
      <c r="B345" s="12" t="s">
        <v>77</v>
      </c>
      <c r="C345" s="13" t="s">
        <v>78</v>
      </c>
      <c r="D345" s="13" t="s">
        <v>79</v>
      </c>
      <c r="E345" s="13" t="s">
        <v>80</v>
      </c>
      <c r="F345" s="13" t="s">
        <v>81</v>
      </c>
      <c r="G345" s="13"/>
    </row>
    <row r="346" spans="2:7" x14ac:dyDescent="0.2">
      <c r="B346" s="12" t="s">
        <v>82</v>
      </c>
      <c r="C346" s="13">
        <v>0.41320000000000001</v>
      </c>
      <c r="D346" s="13">
        <v>0.96189999999999998</v>
      </c>
      <c r="E346" s="13" t="s">
        <v>89</v>
      </c>
      <c r="F346" s="13" t="s">
        <v>90</v>
      </c>
      <c r="G346" s="13"/>
    </row>
    <row r="347" spans="2:7" x14ac:dyDescent="0.2">
      <c r="B347" s="12" t="s">
        <v>85</v>
      </c>
      <c r="C347" s="13">
        <v>15.65</v>
      </c>
      <c r="D347" s="13">
        <v>1.8200000000000001E-2</v>
      </c>
      <c r="E347" s="13" t="s">
        <v>189</v>
      </c>
      <c r="F347" s="13" t="s">
        <v>84</v>
      </c>
      <c r="G347" s="13"/>
    </row>
    <row r="348" spans="2:7" x14ac:dyDescent="0.2">
      <c r="B348" s="12" t="s">
        <v>88</v>
      </c>
      <c r="C348" s="13">
        <v>5.0250000000000004</v>
      </c>
      <c r="D348" s="13">
        <v>6.6600000000000006E-2</v>
      </c>
      <c r="E348" s="13" t="s">
        <v>89</v>
      </c>
      <c r="F348" s="13" t="s">
        <v>90</v>
      </c>
      <c r="G348" s="13"/>
    </row>
    <row r="349" spans="2:7" x14ac:dyDescent="0.2">
      <c r="B349" s="12"/>
      <c r="C349" s="13"/>
      <c r="D349" s="13"/>
      <c r="E349" s="13"/>
      <c r="F349" s="13"/>
      <c r="G349" s="13"/>
    </row>
    <row r="350" spans="2:7" x14ac:dyDescent="0.2">
      <c r="B350" s="12" t="s">
        <v>91</v>
      </c>
      <c r="C350" s="13" t="s">
        <v>92</v>
      </c>
      <c r="D350" s="13" t="s">
        <v>93</v>
      </c>
      <c r="E350" s="13" t="s">
        <v>94</v>
      </c>
      <c r="F350" s="13" t="s">
        <v>95</v>
      </c>
      <c r="G350" s="13" t="s">
        <v>79</v>
      </c>
    </row>
    <row r="351" spans="2:7" x14ac:dyDescent="0.2">
      <c r="B351" s="12" t="s">
        <v>82</v>
      </c>
      <c r="C351" s="13">
        <v>122.5</v>
      </c>
      <c r="D351" s="13">
        <v>3</v>
      </c>
      <c r="E351" s="13">
        <v>40.840000000000003</v>
      </c>
      <c r="F351" s="13" t="s">
        <v>190</v>
      </c>
      <c r="G351" s="13" t="s">
        <v>191</v>
      </c>
    </row>
    <row r="352" spans="2:7" x14ac:dyDescent="0.2">
      <c r="B352" s="12" t="s">
        <v>85</v>
      </c>
      <c r="C352" s="13">
        <v>4641</v>
      </c>
      <c r="D352" s="13">
        <v>3</v>
      </c>
      <c r="E352" s="13">
        <v>1547</v>
      </c>
      <c r="F352" s="13" t="s">
        <v>192</v>
      </c>
      <c r="G352" s="13" t="s">
        <v>193</v>
      </c>
    </row>
    <row r="353" spans="2:10" x14ac:dyDescent="0.2">
      <c r="B353" s="12" t="s">
        <v>88</v>
      </c>
      <c r="C353" s="13">
        <v>1490</v>
      </c>
      <c r="D353" s="13">
        <v>1</v>
      </c>
      <c r="E353" s="13">
        <v>1490</v>
      </c>
      <c r="F353" s="13" t="s">
        <v>194</v>
      </c>
      <c r="G353" s="13" t="s">
        <v>195</v>
      </c>
    </row>
    <row r="354" spans="2:10" x14ac:dyDescent="0.2">
      <c r="B354" s="12" t="s">
        <v>102</v>
      </c>
      <c r="C354" s="13">
        <v>23395</v>
      </c>
      <c r="D354" s="13">
        <v>55</v>
      </c>
      <c r="E354" s="13">
        <v>425.4</v>
      </c>
      <c r="F354" s="13"/>
      <c r="G354" s="13"/>
    </row>
    <row r="355" spans="2:10" x14ac:dyDescent="0.2">
      <c r="B355" s="12"/>
      <c r="C355" s="13"/>
      <c r="D355" s="13"/>
      <c r="E355" s="13"/>
      <c r="F355" s="13"/>
      <c r="G355" s="13"/>
    </row>
    <row r="356" spans="2:10" x14ac:dyDescent="0.2">
      <c r="B356" s="12" t="s">
        <v>103</v>
      </c>
      <c r="C356" s="13">
        <v>9</v>
      </c>
      <c r="D356" s="13"/>
      <c r="E356" s="13"/>
      <c r="F356" s="13"/>
      <c r="G356" s="13"/>
    </row>
    <row r="357" spans="2:10" x14ac:dyDescent="0.2">
      <c r="B357" s="12"/>
      <c r="C357" s="13"/>
      <c r="D357" s="13"/>
      <c r="E357" s="13"/>
      <c r="F357" s="13"/>
      <c r="G357" s="13"/>
    </row>
    <row r="360" spans="2:10" x14ac:dyDescent="0.2">
      <c r="B360" s="12" t="s">
        <v>104</v>
      </c>
      <c r="C360" s="13"/>
      <c r="D360" s="13"/>
      <c r="E360" s="13"/>
      <c r="F360" s="13"/>
      <c r="G360" s="13"/>
      <c r="H360" s="13"/>
      <c r="I360" s="13"/>
      <c r="J360" s="13"/>
    </row>
    <row r="361" spans="2:10" x14ac:dyDescent="0.2">
      <c r="B361" s="12"/>
      <c r="C361" s="13"/>
      <c r="D361" s="13"/>
      <c r="E361" s="13"/>
      <c r="F361" s="13"/>
      <c r="G361" s="13"/>
      <c r="H361" s="13"/>
      <c r="I361" s="13"/>
      <c r="J361" s="13"/>
    </row>
    <row r="362" spans="2:10" x14ac:dyDescent="0.2">
      <c r="B362" s="12" t="s">
        <v>105</v>
      </c>
      <c r="C362" s="13">
        <v>1</v>
      </c>
      <c r="D362" s="13"/>
      <c r="E362" s="13"/>
      <c r="F362" s="13"/>
      <c r="G362" s="13"/>
      <c r="H362" s="13"/>
      <c r="I362" s="13"/>
      <c r="J362" s="13"/>
    </row>
    <row r="363" spans="2:10" x14ac:dyDescent="0.2">
      <c r="B363" s="12" t="s">
        <v>106</v>
      </c>
      <c r="C363" s="13">
        <v>4</v>
      </c>
      <c r="D363" s="13"/>
      <c r="E363" s="13"/>
      <c r="F363" s="13"/>
      <c r="G363" s="13"/>
      <c r="H363" s="13"/>
      <c r="I363" s="13"/>
      <c r="J363" s="13"/>
    </row>
    <row r="364" spans="2:10" x14ac:dyDescent="0.2">
      <c r="B364" s="12" t="s">
        <v>76</v>
      </c>
      <c r="C364" s="13">
        <v>0.05</v>
      </c>
      <c r="D364" s="13"/>
      <c r="E364" s="13"/>
      <c r="F364" s="13"/>
      <c r="G364" s="13"/>
      <c r="H364" s="13"/>
      <c r="I364" s="13"/>
      <c r="J364" s="13"/>
    </row>
    <row r="365" spans="2:10" x14ac:dyDescent="0.2">
      <c r="B365" s="12"/>
      <c r="C365" s="13"/>
      <c r="D365" s="13"/>
      <c r="E365" s="13"/>
      <c r="F365" s="13"/>
      <c r="G365" s="13"/>
      <c r="H365" s="13"/>
      <c r="I365" s="13"/>
      <c r="J365" s="13"/>
    </row>
    <row r="366" spans="2:10" x14ac:dyDescent="0.2">
      <c r="B366" s="12" t="s">
        <v>107</v>
      </c>
      <c r="C366" s="13" t="s">
        <v>108</v>
      </c>
      <c r="D366" s="13" t="s">
        <v>109</v>
      </c>
      <c r="E366" s="13" t="s">
        <v>81</v>
      </c>
      <c r="F366" s="13" t="s">
        <v>110</v>
      </c>
      <c r="G366" s="13" t="s">
        <v>111</v>
      </c>
      <c r="H366" s="13"/>
      <c r="I366" s="13"/>
      <c r="J366" s="13"/>
    </row>
    <row r="367" spans="2:10" x14ac:dyDescent="0.2">
      <c r="B367" s="12"/>
      <c r="C367" s="13"/>
      <c r="D367" s="13"/>
      <c r="E367" s="13"/>
      <c r="F367" s="13"/>
      <c r="G367" s="13"/>
      <c r="H367" s="13"/>
      <c r="I367" s="13"/>
      <c r="J367" s="13"/>
    </row>
    <row r="368" spans="2:10" x14ac:dyDescent="0.2">
      <c r="B368" s="12" t="s">
        <v>196</v>
      </c>
      <c r="C368" s="13"/>
      <c r="D368" s="13"/>
      <c r="E368" s="13"/>
      <c r="F368" s="13"/>
      <c r="G368" s="13"/>
      <c r="H368" s="13"/>
      <c r="I368" s="13"/>
      <c r="J368" s="13"/>
    </row>
    <row r="369" spans="2:10" x14ac:dyDescent="0.2">
      <c r="B369" s="12" t="s">
        <v>5</v>
      </c>
      <c r="C369" s="13">
        <v>11.48</v>
      </c>
      <c r="D369" s="13" t="s">
        <v>197</v>
      </c>
      <c r="E369" s="13" t="s">
        <v>90</v>
      </c>
      <c r="F369" s="13" t="s">
        <v>89</v>
      </c>
      <c r="G369" s="13" t="s">
        <v>114</v>
      </c>
      <c r="H369" s="13"/>
      <c r="I369" s="13"/>
      <c r="J369" s="13"/>
    </row>
    <row r="370" spans="2:10" x14ac:dyDescent="0.2">
      <c r="B370" s="12" t="s">
        <v>14</v>
      </c>
      <c r="C370" s="13">
        <v>5.16</v>
      </c>
      <c r="D370" s="13" t="s">
        <v>198</v>
      </c>
      <c r="E370" s="13" t="s">
        <v>90</v>
      </c>
      <c r="F370" s="13" t="s">
        <v>89</v>
      </c>
      <c r="G370" s="13" t="s">
        <v>114</v>
      </c>
      <c r="H370" s="13"/>
      <c r="I370" s="13"/>
      <c r="J370" s="13"/>
    </row>
    <row r="371" spans="2:10" x14ac:dyDescent="0.2">
      <c r="B371" s="12" t="s">
        <v>22</v>
      </c>
      <c r="C371" s="13">
        <v>10.029999999999999</v>
      </c>
      <c r="D371" s="13" t="s">
        <v>199</v>
      </c>
      <c r="E371" s="13" t="s">
        <v>90</v>
      </c>
      <c r="F371" s="13" t="s">
        <v>89</v>
      </c>
      <c r="G371" s="13" t="s">
        <v>114</v>
      </c>
      <c r="H371" s="13"/>
      <c r="I371" s="13"/>
      <c r="J371" s="13"/>
    </row>
    <row r="372" spans="2:10" x14ac:dyDescent="0.2">
      <c r="B372" s="12" t="s">
        <v>29</v>
      </c>
      <c r="C372" s="13">
        <v>12.46</v>
      </c>
      <c r="D372" s="13" t="s">
        <v>200</v>
      </c>
      <c r="E372" s="13" t="s">
        <v>90</v>
      </c>
      <c r="F372" s="13" t="s">
        <v>89</v>
      </c>
      <c r="G372" s="13">
        <v>0.87609999999999999</v>
      </c>
      <c r="H372" s="13"/>
      <c r="I372" s="13"/>
      <c r="J372" s="13"/>
    </row>
    <row r="373" spans="2:10" x14ac:dyDescent="0.2">
      <c r="B373" s="12"/>
      <c r="C373" s="13"/>
      <c r="D373" s="13"/>
      <c r="E373" s="13"/>
      <c r="F373" s="13"/>
      <c r="G373" s="13"/>
      <c r="H373" s="13"/>
      <c r="I373" s="13"/>
      <c r="J373" s="13"/>
    </row>
    <row r="374" spans="2:10" x14ac:dyDescent="0.2">
      <c r="B374" s="12"/>
      <c r="C374" s="13"/>
      <c r="D374" s="13"/>
      <c r="E374" s="13"/>
      <c r="F374" s="13"/>
      <c r="G374" s="13"/>
      <c r="H374" s="13"/>
      <c r="I374" s="13"/>
      <c r="J374" s="13"/>
    </row>
    <row r="375" spans="2:10" x14ac:dyDescent="0.2">
      <c r="B375" s="12" t="s">
        <v>119</v>
      </c>
      <c r="C375" s="13" t="s">
        <v>120</v>
      </c>
      <c r="D375" s="13" t="s">
        <v>121</v>
      </c>
      <c r="E375" s="13" t="s">
        <v>108</v>
      </c>
      <c r="F375" s="13" t="s">
        <v>122</v>
      </c>
      <c r="G375" s="13" t="s">
        <v>123</v>
      </c>
      <c r="H375" s="13" t="s">
        <v>124</v>
      </c>
      <c r="I375" s="13" t="s">
        <v>125</v>
      </c>
      <c r="J375" s="13" t="s">
        <v>93</v>
      </c>
    </row>
    <row r="376" spans="2:10" x14ac:dyDescent="0.2">
      <c r="B376" s="12"/>
      <c r="C376" s="13"/>
      <c r="D376" s="13"/>
      <c r="E376" s="13"/>
      <c r="F376" s="13"/>
      <c r="G376" s="13"/>
      <c r="H376" s="13"/>
      <c r="I376" s="13"/>
      <c r="J376" s="13"/>
    </row>
    <row r="377" spans="2:10" x14ac:dyDescent="0.2">
      <c r="B377" s="12" t="s">
        <v>196</v>
      </c>
      <c r="C377" s="13"/>
      <c r="D377" s="13"/>
      <c r="E377" s="13"/>
      <c r="F377" s="13"/>
      <c r="G377" s="13"/>
      <c r="H377" s="13"/>
      <c r="I377" s="13"/>
      <c r="J377" s="13"/>
    </row>
    <row r="378" spans="2:10" x14ac:dyDescent="0.2">
      <c r="B378" s="12" t="s">
        <v>5</v>
      </c>
      <c r="C378" s="13">
        <v>310.60000000000002</v>
      </c>
      <c r="D378" s="13">
        <v>299.10000000000002</v>
      </c>
      <c r="E378" s="13">
        <v>11.48</v>
      </c>
      <c r="F378" s="13">
        <v>10.31</v>
      </c>
      <c r="G378" s="13">
        <v>8</v>
      </c>
      <c r="H378" s="13">
        <v>8</v>
      </c>
      <c r="I378" s="13">
        <v>1.113</v>
      </c>
      <c r="J378" s="13">
        <v>55</v>
      </c>
    </row>
    <row r="379" spans="2:10" x14ac:dyDescent="0.2">
      <c r="B379" s="12" t="s">
        <v>14</v>
      </c>
      <c r="C379" s="13">
        <v>294.39999999999998</v>
      </c>
      <c r="D379" s="13">
        <v>289.2</v>
      </c>
      <c r="E379" s="13">
        <v>5.16</v>
      </c>
      <c r="F379" s="13">
        <v>10.31</v>
      </c>
      <c r="G379" s="13">
        <v>8</v>
      </c>
      <c r="H379" s="13">
        <v>8</v>
      </c>
      <c r="I379" s="13">
        <v>0.50039999999999996</v>
      </c>
      <c r="J379" s="13">
        <v>55</v>
      </c>
    </row>
    <row r="380" spans="2:10" x14ac:dyDescent="0.2">
      <c r="B380" s="12" t="s">
        <v>22</v>
      </c>
      <c r="C380" s="13">
        <v>306</v>
      </c>
      <c r="D380" s="13">
        <v>295.89999999999998</v>
      </c>
      <c r="E380" s="13">
        <v>10.029999999999999</v>
      </c>
      <c r="F380" s="13">
        <v>11.14</v>
      </c>
      <c r="G380" s="13">
        <v>6</v>
      </c>
      <c r="H380" s="13">
        <v>8</v>
      </c>
      <c r="I380" s="13">
        <v>0.90049999999999997</v>
      </c>
      <c r="J380" s="13">
        <v>55</v>
      </c>
    </row>
    <row r="381" spans="2:10" x14ac:dyDescent="0.2">
      <c r="B381" s="12" t="s">
        <v>29</v>
      </c>
      <c r="C381" s="13">
        <v>322.10000000000002</v>
      </c>
      <c r="D381" s="13">
        <v>309.60000000000002</v>
      </c>
      <c r="E381" s="13">
        <v>12.46</v>
      </c>
      <c r="F381" s="13">
        <v>10.02</v>
      </c>
      <c r="G381" s="13">
        <v>9</v>
      </c>
      <c r="H381" s="13">
        <v>8</v>
      </c>
      <c r="I381" s="13">
        <v>1.2430000000000001</v>
      </c>
      <c r="J381" s="13">
        <v>55</v>
      </c>
    </row>
    <row r="382" spans="2:10" x14ac:dyDescent="0.2">
      <c r="B382" s="12"/>
      <c r="C382" s="13"/>
      <c r="D382" s="13"/>
      <c r="E382" s="13"/>
      <c r="F382" s="13"/>
      <c r="G382" s="13"/>
      <c r="H382" s="13"/>
      <c r="I382" s="13"/>
      <c r="J382" s="13"/>
    </row>
    <row r="383" spans="2:10" s="5" customFormat="1" x14ac:dyDescent="0.2"/>
    <row r="386" spans="2:7" ht="16" x14ac:dyDescent="0.2">
      <c r="B386" s="12" t="s">
        <v>73</v>
      </c>
      <c r="C386" s="25" t="s">
        <v>68</v>
      </c>
      <c r="D386" s="13"/>
      <c r="E386" s="13"/>
      <c r="F386" s="13"/>
      <c r="G386" s="13"/>
    </row>
    <row r="387" spans="2:7" x14ac:dyDescent="0.2">
      <c r="B387" s="12"/>
      <c r="C387" s="13"/>
      <c r="D387" s="13"/>
      <c r="E387" s="13"/>
      <c r="F387" s="13"/>
      <c r="G387" s="13"/>
    </row>
    <row r="388" spans="2:7" x14ac:dyDescent="0.2">
      <c r="B388" s="12" t="s">
        <v>74</v>
      </c>
      <c r="C388" s="13" t="s">
        <v>75</v>
      </c>
      <c r="D388" s="13"/>
      <c r="E388" s="13"/>
      <c r="F388" s="13"/>
      <c r="G388" s="13"/>
    </row>
    <row r="389" spans="2:7" x14ac:dyDescent="0.2">
      <c r="B389" s="12" t="s">
        <v>76</v>
      </c>
      <c r="C389" s="13">
        <v>0.05</v>
      </c>
      <c r="D389" s="13"/>
      <c r="E389" s="13"/>
      <c r="F389" s="13"/>
      <c r="G389" s="13"/>
    </row>
    <row r="390" spans="2:7" x14ac:dyDescent="0.2">
      <c r="B390" s="12"/>
      <c r="C390" s="13"/>
      <c r="D390" s="13"/>
      <c r="E390" s="13"/>
      <c r="F390" s="13"/>
      <c r="G390" s="13"/>
    </row>
    <row r="391" spans="2:7" x14ac:dyDescent="0.2">
      <c r="B391" s="12" t="s">
        <v>77</v>
      </c>
      <c r="C391" s="13" t="s">
        <v>78</v>
      </c>
      <c r="D391" s="13" t="s">
        <v>79</v>
      </c>
      <c r="E391" s="13" t="s">
        <v>80</v>
      </c>
      <c r="F391" s="13" t="s">
        <v>81</v>
      </c>
      <c r="G391" s="13"/>
    </row>
    <row r="392" spans="2:7" x14ac:dyDescent="0.2">
      <c r="B392" s="12" t="s">
        <v>82</v>
      </c>
      <c r="C392" s="13">
        <v>1.5649999999999999</v>
      </c>
      <c r="D392" s="13">
        <v>0.33689999999999998</v>
      </c>
      <c r="E392" s="13" t="s">
        <v>89</v>
      </c>
      <c r="F392" s="13" t="s">
        <v>90</v>
      </c>
      <c r="G392" s="13"/>
    </row>
    <row r="393" spans="2:7" x14ac:dyDescent="0.2">
      <c r="B393" s="12" t="s">
        <v>85</v>
      </c>
      <c r="C393" s="13">
        <v>64.849999999999994</v>
      </c>
      <c r="D393" s="13" t="s">
        <v>86</v>
      </c>
      <c r="E393" s="13" t="s">
        <v>87</v>
      </c>
      <c r="F393" s="13" t="s">
        <v>84</v>
      </c>
      <c r="G393" s="13"/>
    </row>
    <row r="394" spans="2:7" x14ac:dyDescent="0.2">
      <c r="B394" s="14" t="s">
        <v>88</v>
      </c>
      <c r="C394" s="15">
        <v>6.8040000000000003</v>
      </c>
      <c r="D394" s="15">
        <v>2.9999999999999997E-4</v>
      </c>
      <c r="E394" s="15" t="s">
        <v>126</v>
      </c>
      <c r="F394" s="13" t="s">
        <v>84</v>
      </c>
      <c r="G394" s="13"/>
    </row>
    <row r="395" spans="2:7" x14ac:dyDescent="0.2">
      <c r="B395" s="12"/>
      <c r="C395" s="13"/>
      <c r="D395" s="13"/>
      <c r="E395" s="13"/>
      <c r="F395" s="13"/>
      <c r="G395" s="13"/>
    </row>
    <row r="396" spans="2:7" x14ac:dyDescent="0.2">
      <c r="B396" s="12" t="s">
        <v>91</v>
      </c>
      <c r="C396" s="13" t="s">
        <v>92</v>
      </c>
      <c r="D396" s="13" t="s">
        <v>93</v>
      </c>
      <c r="E396" s="13" t="s">
        <v>94</v>
      </c>
      <c r="F396" s="13" t="s">
        <v>95</v>
      </c>
      <c r="G396" s="13" t="s">
        <v>79</v>
      </c>
    </row>
    <row r="397" spans="2:7" x14ac:dyDescent="0.2">
      <c r="B397" s="12" t="s">
        <v>82</v>
      </c>
      <c r="C397" s="13">
        <v>1681</v>
      </c>
      <c r="D397" s="13">
        <v>3</v>
      </c>
      <c r="E397" s="13">
        <v>560.4</v>
      </c>
      <c r="F397" s="13" t="s">
        <v>201</v>
      </c>
      <c r="G397" s="13" t="s">
        <v>202</v>
      </c>
    </row>
    <row r="398" spans="2:7" x14ac:dyDescent="0.2">
      <c r="B398" s="12" t="s">
        <v>85</v>
      </c>
      <c r="C398" s="13">
        <v>69666</v>
      </c>
      <c r="D398" s="13">
        <v>3</v>
      </c>
      <c r="E398" s="13">
        <v>23222</v>
      </c>
      <c r="F398" s="13" t="s">
        <v>203</v>
      </c>
      <c r="G398" s="13" t="s">
        <v>99</v>
      </c>
    </row>
    <row r="399" spans="2:7" x14ac:dyDescent="0.2">
      <c r="B399" s="12" t="s">
        <v>88</v>
      </c>
      <c r="C399" s="13">
        <v>7310</v>
      </c>
      <c r="D399" s="13">
        <v>1</v>
      </c>
      <c r="E399" s="13">
        <v>7310</v>
      </c>
      <c r="F399" s="13" t="s">
        <v>204</v>
      </c>
      <c r="G399" s="13" t="s">
        <v>182</v>
      </c>
    </row>
    <row r="400" spans="2:7" x14ac:dyDescent="0.2">
      <c r="B400" s="12" t="s">
        <v>102</v>
      </c>
      <c r="C400" s="13">
        <v>28771</v>
      </c>
      <c r="D400" s="13">
        <v>59</v>
      </c>
      <c r="E400" s="13">
        <v>487.6</v>
      </c>
      <c r="F400" s="13"/>
      <c r="G400" s="13"/>
    </row>
    <row r="401" spans="2:10" x14ac:dyDescent="0.2">
      <c r="B401" s="12"/>
      <c r="C401" s="13"/>
      <c r="D401" s="13"/>
      <c r="E401" s="13"/>
      <c r="F401" s="13"/>
      <c r="G401" s="13"/>
    </row>
    <row r="402" spans="2:10" x14ac:dyDescent="0.2">
      <c r="B402" s="12" t="s">
        <v>103</v>
      </c>
      <c r="C402" s="13">
        <v>13</v>
      </c>
      <c r="D402" s="13"/>
      <c r="E402" s="13"/>
      <c r="F402" s="13"/>
      <c r="G402" s="13"/>
    </row>
    <row r="403" spans="2:10" x14ac:dyDescent="0.2">
      <c r="B403" s="12"/>
      <c r="C403" s="13"/>
      <c r="D403" s="13"/>
      <c r="E403" s="13"/>
      <c r="F403" s="13"/>
      <c r="G403" s="13"/>
    </row>
    <row r="406" spans="2:10" x14ac:dyDescent="0.2">
      <c r="B406" s="12" t="s">
        <v>104</v>
      </c>
      <c r="C406" s="13"/>
      <c r="D406" s="13"/>
      <c r="E406" s="13"/>
      <c r="F406" s="13"/>
      <c r="G406" s="13"/>
      <c r="H406" s="13"/>
      <c r="I406" s="13"/>
      <c r="J406" s="13"/>
    </row>
    <row r="407" spans="2:10" x14ac:dyDescent="0.2">
      <c r="B407" s="12"/>
      <c r="C407" s="13"/>
      <c r="D407" s="13"/>
      <c r="E407" s="13"/>
      <c r="F407" s="13"/>
      <c r="G407" s="13"/>
      <c r="H407" s="13"/>
      <c r="I407" s="13"/>
      <c r="J407" s="13"/>
    </row>
    <row r="408" spans="2:10" x14ac:dyDescent="0.2">
      <c r="B408" s="12" t="s">
        <v>105</v>
      </c>
      <c r="C408" s="13">
        <v>1</v>
      </c>
      <c r="D408" s="13"/>
      <c r="E408" s="13"/>
      <c r="F408" s="13"/>
      <c r="G408" s="13"/>
      <c r="H408" s="13"/>
      <c r="I408" s="13"/>
      <c r="J408" s="13"/>
    </row>
    <row r="409" spans="2:10" x14ac:dyDescent="0.2">
      <c r="B409" s="12" t="s">
        <v>106</v>
      </c>
      <c r="C409" s="13">
        <v>4</v>
      </c>
      <c r="D409" s="13"/>
      <c r="E409" s="13"/>
      <c r="F409" s="13"/>
      <c r="G409" s="13"/>
      <c r="H409" s="13"/>
      <c r="I409" s="13"/>
      <c r="J409" s="13"/>
    </row>
    <row r="410" spans="2:10" x14ac:dyDescent="0.2">
      <c r="B410" s="12" t="s">
        <v>76</v>
      </c>
      <c r="C410" s="13">
        <v>0.05</v>
      </c>
      <c r="D410" s="13"/>
      <c r="E410" s="13"/>
      <c r="F410" s="13"/>
      <c r="G410" s="13"/>
      <c r="H410" s="13"/>
      <c r="I410" s="13"/>
      <c r="J410" s="13"/>
    </row>
    <row r="411" spans="2:10" x14ac:dyDescent="0.2">
      <c r="B411" s="12"/>
      <c r="C411" s="13"/>
      <c r="D411" s="13"/>
      <c r="E411" s="13"/>
      <c r="F411" s="13"/>
      <c r="G411" s="13"/>
      <c r="H411" s="13"/>
      <c r="I411" s="13"/>
      <c r="J411" s="13"/>
    </row>
    <row r="412" spans="2:10" x14ac:dyDescent="0.2">
      <c r="B412" s="12" t="s">
        <v>107</v>
      </c>
      <c r="C412" s="13" t="s">
        <v>108</v>
      </c>
      <c r="D412" s="13" t="s">
        <v>109</v>
      </c>
      <c r="E412" s="13" t="s">
        <v>81</v>
      </c>
      <c r="F412" s="13" t="s">
        <v>110</v>
      </c>
      <c r="G412" s="13" t="s">
        <v>111</v>
      </c>
      <c r="H412" s="13"/>
      <c r="I412" s="13"/>
      <c r="J412" s="13"/>
    </row>
    <row r="413" spans="2:10" x14ac:dyDescent="0.2">
      <c r="B413" s="12"/>
      <c r="C413" s="13"/>
      <c r="D413" s="13"/>
      <c r="E413" s="13"/>
      <c r="F413" s="13"/>
      <c r="G413" s="13"/>
      <c r="H413" s="13"/>
      <c r="I413" s="13"/>
      <c r="J413" s="13"/>
    </row>
    <row r="414" spans="2:10" x14ac:dyDescent="0.2">
      <c r="B414" s="12" t="s">
        <v>205</v>
      </c>
      <c r="C414" s="13"/>
      <c r="D414" s="13"/>
      <c r="E414" s="13"/>
      <c r="F414" s="13"/>
      <c r="G414" s="13"/>
      <c r="H414" s="13"/>
      <c r="I414" s="13"/>
      <c r="J414" s="13"/>
    </row>
    <row r="415" spans="2:10" x14ac:dyDescent="0.2">
      <c r="B415" s="18" t="s">
        <v>5</v>
      </c>
      <c r="C415" s="19">
        <v>31.17</v>
      </c>
      <c r="D415" s="19" t="s">
        <v>206</v>
      </c>
      <c r="E415" s="19" t="s">
        <v>84</v>
      </c>
      <c r="F415" s="19" t="s">
        <v>189</v>
      </c>
      <c r="G415" s="13">
        <v>2.5899999999999999E-2</v>
      </c>
      <c r="H415" s="13"/>
      <c r="I415" s="13"/>
      <c r="J415" s="13"/>
    </row>
    <row r="416" spans="2:10" x14ac:dyDescent="0.2">
      <c r="B416" s="18" t="s">
        <v>14</v>
      </c>
      <c r="C416" s="19">
        <v>30.09</v>
      </c>
      <c r="D416" s="19" t="s">
        <v>207</v>
      </c>
      <c r="E416" s="19" t="s">
        <v>84</v>
      </c>
      <c r="F416" s="19" t="s">
        <v>189</v>
      </c>
      <c r="G416" s="13">
        <v>4.3200000000000002E-2</v>
      </c>
      <c r="H416" s="13"/>
      <c r="I416" s="13"/>
      <c r="J416" s="13"/>
    </row>
    <row r="417" spans="2:10" x14ac:dyDescent="0.2">
      <c r="B417" s="18" t="s">
        <v>52</v>
      </c>
      <c r="C417" s="19">
        <v>7.25</v>
      </c>
      <c r="D417" s="19" t="s">
        <v>208</v>
      </c>
      <c r="E417" s="19" t="s">
        <v>90</v>
      </c>
      <c r="F417" s="19" t="s">
        <v>89</v>
      </c>
      <c r="G417" s="13" t="s">
        <v>114</v>
      </c>
      <c r="H417" s="13"/>
      <c r="I417" s="13"/>
      <c r="J417" s="13"/>
    </row>
    <row r="418" spans="2:10" x14ac:dyDescent="0.2">
      <c r="B418" s="18" t="s">
        <v>29</v>
      </c>
      <c r="C418" s="19">
        <v>15.48</v>
      </c>
      <c r="D418" s="19" t="s">
        <v>209</v>
      </c>
      <c r="E418" s="19" t="s">
        <v>90</v>
      </c>
      <c r="F418" s="19" t="s">
        <v>89</v>
      </c>
      <c r="G418" s="13">
        <v>0.61760000000000004</v>
      </c>
      <c r="H418" s="13"/>
      <c r="I418" s="13"/>
      <c r="J418" s="13"/>
    </row>
    <row r="419" spans="2:10" x14ac:dyDescent="0.2">
      <c r="B419" s="12"/>
      <c r="C419" s="13"/>
      <c r="D419" s="13"/>
      <c r="E419" s="13"/>
      <c r="F419" s="13"/>
      <c r="G419" s="13"/>
      <c r="H419" s="13"/>
      <c r="I419" s="13"/>
      <c r="J419" s="13"/>
    </row>
    <row r="420" spans="2:10" x14ac:dyDescent="0.2">
      <c r="B420" s="12"/>
      <c r="C420" s="13"/>
      <c r="D420" s="13"/>
      <c r="E420" s="13"/>
      <c r="F420" s="13"/>
      <c r="G420" s="13"/>
      <c r="H420" s="13"/>
      <c r="I420" s="13"/>
      <c r="J420" s="13"/>
    </row>
    <row r="421" spans="2:10" x14ac:dyDescent="0.2">
      <c r="B421" s="12" t="s">
        <v>119</v>
      </c>
      <c r="C421" s="13" t="s">
        <v>120</v>
      </c>
      <c r="D421" s="13" t="s">
        <v>121</v>
      </c>
      <c r="E421" s="13" t="s">
        <v>108</v>
      </c>
      <c r="F421" s="13" t="s">
        <v>122</v>
      </c>
      <c r="G421" s="13" t="s">
        <v>123</v>
      </c>
      <c r="H421" s="13" t="s">
        <v>124</v>
      </c>
      <c r="I421" s="13" t="s">
        <v>125</v>
      </c>
      <c r="J421" s="13" t="s">
        <v>93</v>
      </c>
    </row>
    <row r="422" spans="2:10" x14ac:dyDescent="0.2">
      <c r="B422" s="12"/>
      <c r="C422" s="13"/>
      <c r="D422" s="13"/>
      <c r="E422" s="13"/>
      <c r="F422" s="13"/>
      <c r="G422" s="13"/>
      <c r="H422" s="13"/>
      <c r="I422" s="13"/>
      <c r="J422" s="13"/>
    </row>
    <row r="423" spans="2:10" x14ac:dyDescent="0.2">
      <c r="B423" s="12" t="s">
        <v>205</v>
      </c>
      <c r="C423" s="13"/>
      <c r="D423" s="13"/>
      <c r="E423" s="13"/>
      <c r="F423" s="13"/>
      <c r="G423" s="13"/>
      <c r="H423" s="13"/>
      <c r="I423" s="13"/>
      <c r="J423" s="13"/>
    </row>
    <row r="424" spans="2:10" x14ac:dyDescent="0.2">
      <c r="B424" s="12" t="s">
        <v>5</v>
      </c>
      <c r="C424" s="13">
        <v>310.60000000000002</v>
      </c>
      <c r="D424" s="13">
        <v>279.39999999999998</v>
      </c>
      <c r="E424" s="13">
        <v>31.17</v>
      </c>
      <c r="F424" s="13">
        <v>11.04</v>
      </c>
      <c r="G424" s="13">
        <v>8</v>
      </c>
      <c r="H424" s="13">
        <v>8</v>
      </c>
      <c r="I424" s="13">
        <v>2.823</v>
      </c>
      <c r="J424" s="13">
        <v>59</v>
      </c>
    </row>
    <row r="425" spans="2:10" x14ac:dyDescent="0.2">
      <c r="B425" s="12" t="s">
        <v>14</v>
      </c>
      <c r="C425" s="13">
        <v>294.39999999999998</v>
      </c>
      <c r="D425" s="13">
        <v>264.3</v>
      </c>
      <c r="E425" s="13">
        <v>30.09</v>
      </c>
      <c r="F425" s="13">
        <v>11.43</v>
      </c>
      <c r="G425" s="13">
        <v>8</v>
      </c>
      <c r="H425" s="13">
        <v>7</v>
      </c>
      <c r="I425" s="13">
        <v>2.633</v>
      </c>
      <c r="J425" s="13">
        <v>59</v>
      </c>
    </row>
    <row r="426" spans="2:10" x14ac:dyDescent="0.2">
      <c r="B426" s="12" t="s">
        <v>52</v>
      </c>
      <c r="C426" s="13">
        <v>369</v>
      </c>
      <c r="D426" s="13">
        <v>361.8</v>
      </c>
      <c r="E426" s="13">
        <v>7.25</v>
      </c>
      <c r="F426" s="13">
        <v>10.15</v>
      </c>
      <c r="G426" s="13">
        <v>10</v>
      </c>
      <c r="H426" s="13">
        <v>9</v>
      </c>
      <c r="I426" s="13">
        <v>0.71460000000000001</v>
      </c>
      <c r="J426" s="13">
        <v>59</v>
      </c>
    </row>
    <row r="427" spans="2:10" x14ac:dyDescent="0.2">
      <c r="B427" s="12" t="s">
        <v>29</v>
      </c>
      <c r="C427" s="13">
        <v>322.10000000000002</v>
      </c>
      <c r="D427" s="13">
        <v>306.60000000000002</v>
      </c>
      <c r="E427" s="13">
        <v>15.48</v>
      </c>
      <c r="F427" s="13">
        <v>10.73</v>
      </c>
      <c r="G427" s="13">
        <v>9</v>
      </c>
      <c r="H427" s="13">
        <v>8</v>
      </c>
      <c r="I427" s="13">
        <v>1.4430000000000001</v>
      </c>
      <c r="J427" s="13">
        <v>59</v>
      </c>
    </row>
    <row r="428" spans="2:10" x14ac:dyDescent="0.2">
      <c r="B428" s="12"/>
      <c r="C428" s="13"/>
      <c r="D428" s="13"/>
      <c r="E428" s="13"/>
      <c r="F428" s="13"/>
      <c r="G428" s="13"/>
      <c r="H428" s="13"/>
      <c r="I428" s="13"/>
      <c r="J428" s="13"/>
    </row>
    <row r="429" spans="2:10" s="5" customFormat="1" x14ac:dyDescent="0.2">
      <c r="B429" s="16"/>
      <c r="C429" s="17"/>
      <c r="D429" s="17"/>
      <c r="E429" s="17"/>
      <c r="F429" s="17"/>
      <c r="G429" s="17"/>
      <c r="H429" s="17"/>
      <c r="I429" s="17"/>
      <c r="J429" s="17"/>
    </row>
    <row r="430" spans="2:10" x14ac:dyDescent="0.2">
      <c r="B430" s="12"/>
      <c r="C430" s="13"/>
      <c r="D430" s="13"/>
      <c r="E430" s="13"/>
      <c r="F430" s="13"/>
      <c r="G430" s="13"/>
      <c r="H430" s="13"/>
      <c r="I430" s="13"/>
      <c r="J430" s="13"/>
    </row>
    <row r="432" spans="2:10" ht="16" x14ac:dyDescent="0.2">
      <c r="B432" s="12" t="s">
        <v>73</v>
      </c>
      <c r="C432" s="25" t="s">
        <v>69</v>
      </c>
      <c r="D432" s="13"/>
      <c r="E432" s="13"/>
      <c r="F432" s="13"/>
      <c r="G432" s="13"/>
    </row>
    <row r="433" spans="2:7" x14ac:dyDescent="0.2">
      <c r="B433" s="12"/>
      <c r="C433" s="13"/>
      <c r="D433" s="13"/>
      <c r="E433" s="13"/>
      <c r="F433" s="13"/>
      <c r="G433" s="13"/>
    </row>
    <row r="434" spans="2:7" x14ac:dyDescent="0.2">
      <c r="B434" s="12" t="s">
        <v>74</v>
      </c>
      <c r="C434" s="13" t="s">
        <v>75</v>
      </c>
      <c r="D434" s="13"/>
      <c r="E434" s="13"/>
      <c r="F434" s="13"/>
      <c r="G434" s="13"/>
    </row>
    <row r="435" spans="2:7" x14ac:dyDescent="0.2">
      <c r="B435" s="12" t="s">
        <v>76</v>
      </c>
      <c r="C435" s="13">
        <v>0.05</v>
      </c>
      <c r="D435" s="13"/>
      <c r="E435" s="13"/>
      <c r="F435" s="13"/>
      <c r="G435" s="13"/>
    </row>
    <row r="436" spans="2:7" x14ac:dyDescent="0.2">
      <c r="B436" s="12"/>
      <c r="C436" s="13"/>
      <c r="D436" s="13"/>
      <c r="E436" s="13"/>
      <c r="F436" s="13"/>
      <c r="G436" s="13"/>
    </row>
    <row r="437" spans="2:7" x14ac:dyDescent="0.2">
      <c r="B437" s="12" t="s">
        <v>77</v>
      </c>
      <c r="C437" s="13" t="s">
        <v>78</v>
      </c>
      <c r="D437" s="13" t="s">
        <v>79</v>
      </c>
      <c r="E437" s="13" t="s">
        <v>80</v>
      </c>
      <c r="F437" s="13" t="s">
        <v>81</v>
      </c>
      <c r="G437" s="13"/>
    </row>
    <row r="438" spans="2:7" x14ac:dyDescent="0.2">
      <c r="B438" s="12" t="s">
        <v>82</v>
      </c>
      <c r="C438" s="13">
        <v>3.42</v>
      </c>
      <c r="D438" s="13">
        <v>1.6400000000000001E-2</v>
      </c>
      <c r="E438" s="13" t="s">
        <v>189</v>
      </c>
      <c r="F438" s="13" t="s">
        <v>84</v>
      </c>
      <c r="G438" s="13"/>
    </row>
    <row r="439" spans="2:7" x14ac:dyDescent="0.2">
      <c r="B439" s="12" t="s">
        <v>85</v>
      </c>
      <c r="C439" s="13">
        <v>66.900000000000006</v>
      </c>
      <c r="D439" s="13" t="s">
        <v>86</v>
      </c>
      <c r="E439" s="13" t="s">
        <v>87</v>
      </c>
      <c r="F439" s="13" t="s">
        <v>84</v>
      </c>
      <c r="G439" s="13"/>
    </row>
    <row r="440" spans="2:7" x14ac:dyDescent="0.2">
      <c r="B440" s="14" t="s">
        <v>88</v>
      </c>
      <c r="C440" s="15">
        <v>12.19</v>
      </c>
      <c r="D440" s="15" t="s">
        <v>86</v>
      </c>
      <c r="E440" s="15" t="s">
        <v>87</v>
      </c>
      <c r="F440" s="13" t="s">
        <v>84</v>
      </c>
      <c r="G440" s="13"/>
    </row>
    <row r="441" spans="2:7" x14ac:dyDescent="0.2">
      <c r="B441" s="12"/>
      <c r="C441" s="13"/>
      <c r="D441" s="13"/>
      <c r="E441" s="13"/>
      <c r="F441" s="13"/>
      <c r="G441" s="13"/>
    </row>
    <row r="442" spans="2:7" x14ac:dyDescent="0.2">
      <c r="B442" s="12" t="s">
        <v>91</v>
      </c>
      <c r="C442" s="13" t="s">
        <v>92</v>
      </c>
      <c r="D442" s="13" t="s">
        <v>93</v>
      </c>
      <c r="E442" s="13" t="s">
        <v>94</v>
      </c>
      <c r="F442" s="13" t="s">
        <v>95</v>
      </c>
      <c r="G442" s="13" t="s">
        <v>79</v>
      </c>
    </row>
    <row r="443" spans="2:7" x14ac:dyDescent="0.2">
      <c r="B443" s="12" t="s">
        <v>82</v>
      </c>
      <c r="C443" s="13">
        <v>4224</v>
      </c>
      <c r="D443" s="13">
        <v>3</v>
      </c>
      <c r="E443" s="13">
        <v>1408</v>
      </c>
      <c r="F443" s="13" t="s">
        <v>210</v>
      </c>
      <c r="G443" s="13" t="s">
        <v>211</v>
      </c>
    </row>
    <row r="444" spans="2:7" x14ac:dyDescent="0.2">
      <c r="B444" s="12" t="s">
        <v>85</v>
      </c>
      <c r="C444" s="13">
        <v>82621</v>
      </c>
      <c r="D444" s="13">
        <v>3</v>
      </c>
      <c r="E444" s="13">
        <v>27540</v>
      </c>
      <c r="F444" s="13" t="s">
        <v>212</v>
      </c>
      <c r="G444" s="13" t="s">
        <v>99</v>
      </c>
    </row>
    <row r="445" spans="2:7" x14ac:dyDescent="0.2">
      <c r="B445" s="12" t="s">
        <v>88</v>
      </c>
      <c r="C445" s="13">
        <v>15060</v>
      </c>
      <c r="D445" s="13">
        <v>1</v>
      </c>
      <c r="E445" s="13">
        <v>15060</v>
      </c>
      <c r="F445" s="13" t="s">
        <v>213</v>
      </c>
      <c r="G445" s="13" t="s">
        <v>99</v>
      </c>
    </row>
    <row r="446" spans="2:7" x14ac:dyDescent="0.2">
      <c r="B446" s="12" t="s">
        <v>102</v>
      </c>
      <c r="C446" s="13">
        <v>21599</v>
      </c>
      <c r="D446" s="13">
        <v>57</v>
      </c>
      <c r="E446" s="13">
        <v>378.9</v>
      </c>
      <c r="F446" s="13"/>
      <c r="G446" s="13"/>
    </row>
    <row r="447" spans="2:7" x14ac:dyDescent="0.2">
      <c r="B447" s="12"/>
      <c r="C447" s="13"/>
      <c r="D447" s="13"/>
      <c r="E447" s="13"/>
      <c r="F447" s="13"/>
      <c r="G447" s="13"/>
    </row>
    <row r="448" spans="2:7" x14ac:dyDescent="0.2">
      <c r="B448" s="12" t="s">
        <v>103</v>
      </c>
      <c r="C448" s="13">
        <v>15</v>
      </c>
      <c r="D448" s="13"/>
      <c r="E448" s="13"/>
      <c r="F448" s="13"/>
      <c r="G448" s="13"/>
    </row>
    <row r="449" spans="2:10" x14ac:dyDescent="0.2">
      <c r="B449" s="12"/>
      <c r="C449" s="13"/>
      <c r="D449" s="13"/>
      <c r="E449" s="13"/>
      <c r="F449" s="13"/>
      <c r="G449" s="13"/>
    </row>
    <row r="450" spans="2:10" x14ac:dyDescent="0.2">
      <c r="B450" s="12"/>
      <c r="C450" s="13"/>
      <c r="D450" s="13"/>
      <c r="E450" s="13"/>
      <c r="F450" s="13"/>
      <c r="G450" s="13"/>
    </row>
    <row r="452" spans="2:10" x14ac:dyDescent="0.2">
      <c r="B452" s="12" t="s">
        <v>104</v>
      </c>
      <c r="C452" s="13"/>
      <c r="D452" s="13"/>
      <c r="E452" s="13"/>
      <c r="F452" s="13"/>
      <c r="G452" s="13"/>
      <c r="H452" s="13"/>
      <c r="I452" s="13"/>
      <c r="J452" s="13"/>
    </row>
    <row r="453" spans="2:10" x14ac:dyDescent="0.2">
      <c r="B453" s="12"/>
      <c r="C453" s="13"/>
      <c r="D453" s="13"/>
      <c r="E453" s="13"/>
      <c r="F453" s="13"/>
      <c r="G453" s="13"/>
      <c r="H453" s="13"/>
      <c r="I453" s="13"/>
      <c r="J453" s="13"/>
    </row>
    <row r="454" spans="2:10" x14ac:dyDescent="0.2">
      <c r="B454" s="12" t="s">
        <v>105</v>
      </c>
      <c r="C454" s="13">
        <v>1</v>
      </c>
      <c r="D454" s="13"/>
      <c r="E454" s="13"/>
      <c r="F454" s="13"/>
      <c r="G454" s="13"/>
      <c r="H454" s="13"/>
      <c r="I454" s="13"/>
      <c r="J454" s="13"/>
    </row>
    <row r="455" spans="2:10" x14ac:dyDescent="0.2">
      <c r="B455" s="12" t="s">
        <v>106</v>
      </c>
      <c r="C455" s="13">
        <v>4</v>
      </c>
      <c r="D455" s="13"/>
      <c r="E455" s="13"/>
      <c r="F455" s="13"/>
      <c r="G455" s="13"/>
      <c r="H455" s="13"/>
      <c r="I455" s="13"/>
      <c r="J455" s="13"/>
    </row>
    <row r="456" spans="2:10" x14ac:dyDescent="0.2">
      <c r="B456" s="12" t="s">
        <v>76</v>
      </c>
      <c r="C456" s="13">
        <v>0.05</v>
      </c>
      <c r="D456" s="13"/>
      <c r="E456" s="13"/>
      <c r="F456" s="13"/>
      <c r="G456" s="13"/>
      <c r="H456" s="13"/>
      <c r="I456" s="13"/>
      <c r="J456" s="13"/>
    </row>
    <row r="457" spans="2:10" x14ac:dyDescent="0.2">
      <c r="B457" s="12"/>
      <c r="C457" s="13"/>
      <c r="D457" s="13"/>
      <c r="E457" s="13"/>
      <c r="F457" s="13"/>
      <c r="G457" s="13"/>
      <c r="H457" s="13"/>
      <c r="I457" s="13"/>
      <c r="J457" s="13"/>
    </row>
    <row r="458" spans="2:10" x14ac:dyDescent="0.2">
      <c r="B458" s="12" t="s">
        <v>107</v>
      </c>
      <c r="C458" s="13" t="s">
        <v>108</v>
      </c>
      <c r="D458" s="13" t="s">
        <v>109</v>
      </c>
      <c r="E458" s="13" t="s">
        <v>81</v>
      </c>
      <c r="F458" s="13" t="s">
        <v>110</v>
      </c>
      <c r="G458" s="13" t="s">
        <v>111</v>
      </c>
      <c r="H458" s="13"/>
      <c r="I458" s="13"/>
      <c r="J458" s="13"/>
    </row>
    <row r="459" spans="2:10" x14ac:dyDescent="0.2">
      <c r="B459" s="12"/>
      <c r="C459" s="13"/>
      <c r="D459" s="13"/>
      <c r="E459" s="13"/>
      <c r="F459" s="13"/>
      <c r="G459" s="13"/>
      <c r="H459" s="13"/>
      <c r="I459" s="13"/>
      <c r="J459" s="13"/>
    </row>
    <row r="460" spans="2:10" x14ac:dyDescent="0.2">
      <c r="B460" s="12" t="s">
        <v>214</v>
      </c>
      <c r="C460" s="13"/>
      <c r="D460" s="13"/>
      <c r="E460" s="13"/>
      <c r="F460" s="13"/>
      <c r="G460" s="13"/>
      <c r="H460" s="13"/>
      <c r="I460" s="13"/>
      <c r="J460" s="13"/>
    </row>
    <row r="461" spans="2:10" x14ac:dyDescent="0.2">
      <c r="B461" s="18" t="s">
        <v>5</v>
      </c>
      <c r="C461" s="19">
        <v>41.75</v>
      </c>
      <c r="D461" s="19" t="s">
        <v>215</v>
      </c>
      <c r="E461" s="19" t="s">
        <v>84</v>
      </c>
      <c r="F461" s="19" t="s">
        <v>126</v>
      </c>
      <c r="G461" s="13">
        <v>2.9999999999999997E-4</v>
      </c>
      <c r="H461" s="13"/>
      <c r="I461" s="13"/>
      <c r="J461" s="13"/>
    </row>
    <row r="462" spans="2:10" x14ac:dyDescent="0.2">
      <c r="B462" s="18" t="s">
        <v>14</v>
      </c>
      <c r="C462" s="19">
        <v>51.1</v>
      </c>
      <c r="D462" s="19" t="s">
        <v>216</v>
      </c>
      <c r="E462" s="19" t="s">
        <v>84</v>
      </c>
      <c r="F462" s="19" t="s">
        <v>87</v>
      </c>
      <c r="G462" s="13" t="s">
        <v>86</v>
      </c>
      <c r="H462" s="13"/>
      <c r="I462" s="13"/>
      <c r="J462" s="13"/>
    </row>
    <row r="463" spans="2:10" x14ac:dyDescent="0.2">
      <c r="B463" s="18" t="s">
        <v>52</v>
      </c>
      <c r="C463" s="19">
        <v>11.22</v>
      </c>
      <c r="D463" s="19" t="s">
        <v>217</v>
      </c>
      <c r="E463" s="19" t="s">
        <v>90</v>
      </c>
      <c r="F463" s="19" t="s">
        <v>89</v>
      </c>
      <c r="G463" s="13">
        <v>0.85919999999999996</v>
      </c>
      <c r="H463" s="13"/>
      <c r="I463" s="13"/>
      <c r="J463" s="13"/>
    </row>
    <row r="464" spans="2:10" x14ac:dyDescent="0.2">
      <c r="B464" s="18" t="s">
        <v>35</v>
      </c>
      <c r="C464" s="19">
        <v>18.82</v>
      </c>
      <c r="D464" s="19" t="s">
        <v>218</v>
      </c>
      <c r="E464" s="19" t="s">
        <v>90</v>
      </c>
      <c r="F464" s="19" t="s">
        <v>89</v>
      </c>
      <c r="G464" s="13">
        <v>0.23250000000000001</v>
      </c>
      <c r="H464" s="13"/>
      <c r="I464" s="13"/>
      <c r="J464" s="13"/>
    </row>
    <row r="465" spans="2:10" x14ac:dyDescent="0.2">
      <c r="B465" s="12"/>
      <c r="C465" s="13"/>
      <c r="D465" s="13"/>
      <c r="E465" s="13"/>
      <c r="F465" s="13"/>
      <c r="G465" s="13"/>
      <c r="H465" s="13"/>
      <c r="I465" s="13"/>
      <c r="J465" s="13"/>
    </row>
    <row r="466" spans="2:10" x14ac:dyDescent="0.2">
      <c r="B466" s="12"/>
      <c r="C466" s="13"/>
      <c r="D466" s="13"/>
      <c r="E466" s="13"/>
      <c r="F466" s="13"/>
      <c r="G466" s="13"/>
      <c r="H466" s="13"/>
      <c r="I466" s="13"/>
      <c r="J466" s="13"/>
    </row>
    <row r="467" spans="2:10" x14ac:dyDescent="0.2">
      <c r="B467" s="12" t="s">
        <v>119</v>
      </c>
      <c r="C467" s="13" t="s">
        <v>120</v>
      </c>
      <c r="D467" s="13" t="s">
        <v>121</v>
      </c>
      <c r="E467" s="13" t="s">
        <v>108</v>
      </c>
      <c r="F467" s="13" t="s">
        <v>122</v>
      </c>
      <c r="G467" s="13" t="s">
        <v>123</v>
      </c>
      <c r="H467" s="13" t="s">
        <v>124</v>
      </c>
      <c r="I467" s="13" t="s">
        <v>125</v>
      </c>
      <c r="J467" s="13" t="s">
        <v>93</v>
      </c>
    </row>
    <row r="468" spans="2:10" x14ac:dyDescent="0.2">
      <c r="B468" s="12"/>
      <c r="C468" s="13"/>
      <c r="D468" s="13"/>
      <c r="E468" s="13"/>
      <c r="F468" s="13"/>
      <c r="G468" s="13"/>
      <c r="H468" s="13"/>
      <c r="I468" s="13"/>
      <c r="J468" s="13"/>
    </row>
    <row r="469" spans="2:10" x14ac:dyDescent="0.2">
      <c r="B469" s="12" t="s">
        <v>214</v>
      </c>
      <c r="C469" s="13"/>
      <c r="D469" s="13"/>
      <c r="E469" s="13"/>
      <c r="F469" s="13"/>
      <c r="G469" s="13"/>
      <c r="H469" s="13"/>
      <c r="I469" s="13"/>
      <c r="J469" s="13"/>
    </row>
    <row r="470" spans="2:10" x14ac:dyDescent="0.2">
      <c r="B470" s="12" t="s">
        <v>5</v>
      </c>
      <c r="C470" s="13">
        <v>310.60000000000002</v>
      </c>
      <c r="D470" s="13">
        <v>268.8</v>
      </c>
      <c r="E470" s="13">
        <v>41.75</v>
      </c>
      <c r="F470" s="13">
        <v>9.7330000000000005</v>
      </c>
      <c r="G470" s="13">
        <v>8</v>
      </c>
      <c r="H470" s="13">
        <v>8</v>
      </c>
      <c r="I470" s="13">
        <v>4.2889999999999997</v>
      </c>
      <c r="J470" s="13">
        <v>57</v>
      </c>
    </row>
    <row r="471" spans="2:10" x14ac:dyDescent="0.2">
      <c r="B471" s="12" t="s">
        <v>14</v>
      </c>
      <c r="C471" s="13">
        <v>294.39999999999998</v>
      </c>
      <c r="D471" s="13">
        <v>243.3</v>
      </c>
      <c r="E471" s="13">
        <v>51.1</v>
      </c>
      <c r="F471" s="13">
        <v>10.51</v>
      </c>
      <c r="G471" s="13">
        <v>8</v>
      </c>
      <c r="H471" s="13">
        <v>6</v>
      </c>
      <c r="I471" s="13">
        <v>4.8609999999999998</v>
      </c>
      <c r="J471" s="13">
        <v>57</v>
      </c>
    </row>
    <row r="472" spans="2:10" x14ac:dyDescent="0.2">
      <c r="B472" s="12" t="s">
        <v>52</v>
      </c>
      <c r="C472" s="13">
        <v>369</v>
      </c>
      <c r="D472" s="13">
        <v>357.8</v>
      </c>
      <c r="E472" s="13">
        <v>11.22</v>
      </c>
      <c r="F472" s="13">
        <v>8.9440000000000008</v>
      </c>
      <c r="G472" s="13">
        <v>10</v>
      </c>
      <c r="H472" s="13">
        <v>9</v>
      </c>
      <c r="I472" s="13">
        <v>1.254</v>
      </c>
      <c r="J472" s="13">
        <v>57</v>
      </c>
    </row>
    <row r="473" spans="2:10" x14ac:dyDescent="0.2">
      <c r="B473" s="12" t="s">
        <v>35</v>
      </c>
      <c r="C473" s="13">
        <v>334.7</v>
      </c>
      <c r="D473" s="13">
        <v>315.89999999999998</v>
      </c>
      <c r="E473" s="13">
        <v>18.82</v>
      </c>
      <c r="F473" s="13">
        <v>9.7330000000000005</v>
      </c>
      <c r="G473" s="13">
        <v>8</v>
      </c>
      <c r="H473" s="13">
        <v>8</v>
      </c>
      <c r="I473" s="13">
        <v>1.9339999999999999</v>
      </c>
      <c r="J473" s="13">
        <v>57</v>
      </c>
    </row>
    <row r="474" spans="2:10" x14ac:dyDescent="0.2">
      <c r="B474" s="12"/>
      <c r="C474" s="13"/>
      <c r="D474" s="13"/>
      <c r="E474" s="13"/>
      <c r="F474" s="13"/>
      <c r="G474" s="13"/>
      <c r="H474" s="13"/>
      <c r="I474" s="13"/>
      <c r="J474" s="13"/>
    </row>
    <row r="475" spans="2:10" s="5" customFormat="1" x14ac:dyDescent="0.2">
      <c r="B475" s="16"/>
      <c r="C475" s="17"/>
      <c r="D475" s="17"/>
      <c r="E475" s="17"/>
      <c r="F475" s="17"/>
      <c r="G475" s="17"/>
      <c r="H475" s="17"/>
      <c r="I475" s="17"/>
      <c r="J475" s="17"/>
    </row>
    <row r="478" spans="2:10" x14ac:dyDescent="0.2">
      <c r="B478" s="27" t="s">
        <v>73</v>
      </c>
      <c r="C478" s="32" t="s">
        <v>244</v>
      </c>
    </row>
    <row r="479" spans="2:10" x14ac:dyDescent="0.2">
      <c r="B479" s="27"/>
      <c r="C479" s="26"/>
    </row>
    <row r="480" spans="2:10" x14ac:dyDescent="0.2">
      <c r="B480" s="27" t="s">
        <v>224</v>
      </c>
      <c r="C480" s="26" t="s">
        <v>245</v>
      </c>
    </row>
    <row r="481" spans="2:3" x14ac:dyDescent="0.2">
      <c r="B481" s="27" t="s">
        <v>225</v>
      </c>
      <c r="C481" s="26" t="s">
        <v>226</v>
      </c>
    </row>
    <row r="482" spans="2:3" x14ac:dyDescent="0.2">
      <c r="B482" s="27" t="s">
        <v>227</v>
      </c>
      <c r="C482" s="26" t="s">
        <v>246</v>
      </c>
    </row>
    <row r="483" spans="2:3" x14ac:dyDescent="0.2">
      <c r="B483" s="27"/>
      <c r="C483" s="26"/>
    </row>
    <row r="484" spans="2:3" x14ac:dyDescent="0.2">
      <c r="B484" s="27" t="s">
        <v>228</v>
      </c>
      <c r="C484" s="26"/>
    </row>
    <row r="485" spans="2:3" x14ac:dyDescent="0.2">
      <c r="B485" s="27" t="s">
        <v>79</v>
      </c>
      <c r="C485" s="28">
        <v>1.2999999999999999E-2</v>
      </c>
    </row>
    <row r="486" spans="2:3" x14ac:dyDescent="0.2">
      <c r="B486" s="27" t="s">
        <v>229</v>
      </c>
      <c r="C486" s="26" t="s">
        <v>230</v>
      </c>
    </row>
    <row r="487" spans="2:3" x14ac:dyDescent="0.2">
      <c r="B487" s="27" t="s">
        <v>80</v>
      </c>
      <c r="C487" s="28" t="s">
        <v>189</v>
      </c>
    </row>
    <row r="488" spans="2:3" x14ac:dyDescent="0.2">
      <c r="B488" s="27" t="s">
        <v>231</v>
      </c>
      <c r="C488" s="26" t="s">
        <v>84</v>
      </c>
    </row>
    <row r="489" spans="2:3" x14ac:dyDescent="0.2">
      <c r="B489" s="27" t="s">
        <v>232</v>
      </c>
      <c r="C489" s="26" t="s">
        <v>233</v>
      </c>
    </row>
    <row r="490" spans="2:3" x14ac:dyDescent="0.2">
      <c r="B490" s="27" t="s">
        <v>234</v>
      </c>
      <c r="C490" s="26" t="s">
        <v>235</v>
      </c>
    </row>
    <row r="491" spans="2:3" x14ac:dyDescent="0.2">
      <c r="B491" s="27" t="s">
        <v>236</v>
      </c>
      <c r="C491" s="26">
        <v>369</v>
      </c>
    </row>
    <row r="492" spans="2:3" x14ac:dyDescent="0.2">
      <c r="B492" s="27"/>
      <c r="C492" s="26"/>
    </row>
    <row r="493" spans="2:3" x14ac:dyDescent="0.2">
      <c r="B493" s="27" t="s">
        <v>237</v>
      </c>
      <c r="C493" s="26"/>
    </row>
    <row r="494" spans="2:3" x14ac:dyDescent="0.2">
      <c r="B494" s="27" t="s">
        <v>238</v>
      </c>
      <c r="C494" s="26" t="s">
        <v>239</v>
      </c>
    </row>
    <row r="495" spans="2:3" x14ac:dyDescent="0.2">
      <c r="B495" s="27" t="s">
        <v>240</v>
      </c>
      <c r="C495" s="26" t="s">
        <v>241</v>
      </c>
    </row>
    <row r="496" spans="2:3" x14ac:dyDescent="0.2">
      <c r="B496" s="27" t="s">
        <v>242</v>
      </c>
      <c r="C496" s="26">
        <v>17.05</v>
      </c>
    </row>
    <row r="497" spans="2:3" x14ac:dyDescent="0.2">
      <c r="B497" s="27" t="s">
        <v>243</v>
      </c>
      <c r="C497" s="26">
        <v>15.62</v>
      </c>
    </row>
    <row r="500" spans="2:3" s="5" customFormat="1" x14ac:dyDescent="0.2"/>
    <row r="503" spans="2:3" x14ac:dyDescent="0.2">
      <c r="B503" s="31" t="s">
        <v>73</v>
      </c>
      <c r="C503" s="32" t="s">
        <v>252</v>
      </c>
    </row>
    <row r="504" spans="2:3" x14ac:dyDescent="0.2">
      <c r="B504" s="31"/>
      <c r="C504" s="30"/>
    </row>
    <row r="505" spans="2:3" x14ac:dyDescent="0.2">
      <c r="B505" s="31" t="s">
        <v>247</v>
      </c>
      <c r="C505" s="30" t="s">
        <v>253</v>
      </c>
    </row>
    <row r="506" spans="2:3" x14ac:dyDescent="0.2">
      <c r="B506" s="31" t="s">
        <v>225</v>
      </c>
      <c r="C506" s="30" t="s">
        <v>226</v>
      </c>
    </row>
    <row r="507" spans="2:3" x14ac:dyDescent="0.2">
      <c r="B507" s="31" t="s">
        <v>227</v>
      </c>
      <c r="C507" s="30" t="s">
        <v>245</v>
      </c>
    </row>
    <row r="508" spans="2:3" x14ac:dyDescent="0.2">
      <c r="B508" s="31"/>
      <c r="C508" s="30"/>
    </row>
    <row r="509" spans="2:3" x14ac:dyDescent="0.2">
      <c r="B509" s="31" t="s">
        <v>228</v>
      </c>
      <c r="C509" s="30"/>
    </row>
    <row r="510" spans="2:3" x14ac:dyDescent="0.2">
      <c r="B510" s="31" t="s">
        <v>79</v>
      </c>
      <c r="C510" s="28" t="s">
        <v>86</v>
      </c>
    </row>
    <row r="511" spans="2:3" x14ac:dyDescent="0.2">
      <c r="B511" s="31" t="s">
        <v>229</v>
      </c>
      <c r="C511" s="30" t="s">
        <v>230</v>
      </c>
    </row>
    <row r="512" spans="2:3" x14ac:dyDescent="0.2">
      <c r="B512" s="31" t="s">
        <v>80</v>
      </c>
      <c r="C512" s="28" t="s">
        <v>87</v>
      </c>
    </row>
    <row r="513" spans="2:3" x14ac:dyDescent="0.2">
      <c r="B513" s="31" t="s">
        <v>231</v>
      </c>
      <c r="C513" s="30" t="s">
        <v>84</v>
      </c>
    </row>
    <row r="514" spans="2:3" x14ac:dyDescent="0.2">
      <c r="B514" s="31" t="s">
        <v>232</v>
      </c>
      <c r="C514" s="30" t="s">
        <v>233</v>
      </c>
    </row>
    <row r="515" spans="2:3" x14ac:dyDescent="0.2">
      <c r="B515" s="31" t="s">
        <v>248</v>
      </c>
      <c r="C515" s="30" t="s">
        <v>249</v>
      </c>
    </row>
    <row r="516" spans="2:3" x14ac:dyDescent="0.2">
      <c r="B516" s="31" t="s">
        <v>236</v>
      </c>
      <c r="C516" s="30">
        <v>205.5</v>
      </c>
    </row>
    <row r="517" spans="2:3" x14ac:dyDescent="0.2">
      <c r="B517" s="31"/>
      <c r="C517" s="30"/>
    </row>
    <row r="518" spans="2:3" x14ac:dyDescent="0.2">
      <c r="B518" s="31" t="s">
        <v>237</v>
      </c>
      <c r="C518" s="30"/>
    </row>
    <row r="519" spans="2:3" x14ac:dyDescent="0.2">
      <c r="B519" s="31" t="s">
        <v>238</v>
      </c>
      <c r="C519" s="30" t="s">
        <v>239</v>
      </c>
    </row>
    <row r="520" spans="2:3" x14ac:dyDescent="0.2">
      <c r="B520" s="31" t="s">
        <v>250</v>
      </c>
      <c r="C520" s="30" t="s">
        <v>251</v>
      </c>
    </row>
    <row r="521" spans="2:3" x14ac:dyDescent="0.2">
      <c r="B521" s="31" t="s">
        <v>242</v>
      </c>
      <c r="C521" s="30">
        <v>-27.13</v>
      </c>
    </row>
    <row r="522" spans="2:3" x14ac:dyDescent="0.2">
      <c r="B522" s="31" t="s">
        <v>243</v>
      </c>
      <c r="C522" s="30">
        <v>-25.96</v>
      </c>
    </row>
    <row r="523" spans="2:3" x14ac:dyDescent="0.2">
      <c r="B523" s="29"/>
      <c r="C523" s="29"/>
    </row>
    <row r="525" spans="2:3" s="5" customFormat="1" x14ac:dyDescent="0.2"/>
  </sheetData>
  <mergeCells count="2">
    <mergeCell ref="B3:I3"/>
    <mergeCell ref="B1:I2"/>
  </mergeCells>
  <pageMargins left="0.7" right="0.7" top="0.75" bottom="0.75" header="0.3" footer="0.3"/>
  <pageSetup paperSize="9"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retina diameter inhibitors (µm)</vt:lpstr>
      <vt:lpstr>retina diameter_72_96_120hpf</vt:lpstr>
      <vt:lpstr>retina diameter_graphpad prism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12-01T02:11:03Z</dcterms:modified>
</cp:coreProperties>
</file>